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Y:\Latitude05262019active\Myofibroblasts\SupFig\"/>
    </mc:Choice>
  </mc:AlternateContent>
  <bookViews>
    <workbookView xWindow="3660" yWindow="465" windowWidth="27645" windowHeight="16935" activeTab="2"/>
  </bookViews>
  <sheets>
    <sheet name="Myh11-CreER" sheetId="1" r:id="rId1"/>
    <sheet name="PdgfraGFPCreER" sheetId="2" r:id="rId2"/>
    <sheet name="PdgfrbCreER" sheetId="3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7" i="2" l="1"/>
  <c r="H48" i="2"/>
  <c r="H50" i="2"/>
  <c r="H51" i="2"/>
  <c r="H52" i="2"/>
  <c r="H54" i="2"/>
  <c r="H55" i="2"/>
  <c r="H56" i="2"/>
  <c r="H46" i="2"/>
  <c r="H93" i="1" l="1"/>
  <c r="H94" i="1"/>
  <c r="H96" i="1"/>
  <c r="H97" i="1"/>
  <c r="H98" i="1"/>
  <c r="H100" i="1"/>
  <c r="H101" i="1"/>
  <c r="H102" i="1"/>
  <c r="H103" i="1"/>
  <c r="H92" i="1"/>
  <c r="G93" i="1"/>
  <c r="G94" i="1"/>
  <c r="G96" i="1"/>
  <c r="G97" i="1"/>
  <c r="G98" i="1"/>
  <c r="G100" i="1"/>
  <c r="G101" i="1"/>
  <c r="G102" i="1"/>
  <c r="G103" i="1"/>
  <c r="G92" i="1"/>
  <c r="I48" i="3"/>
  <c r="I49" i="3"/>
  <c r="I51" i="3"/>
  <c r="I52" i="3"/>
  <c r="I53" i="3"/>
  <c r="I55" i="3"/>
  <c r="I56" i="3"/>
  <c r="I57" i="3"/>
  <c r="I47" i="3"/>
  <c r="I58" i="3" s="1"/>
  <c r="H58" i="3"/>
  <c r="F58" i="3"/>
  <c r="E58" i="3"/>
  <c r="D58" i="3"/>
  <c r="H48" i="3"/>
  <c r="H49" i="3"/>
  <c r="H51" i="3"/>
  <c r="H52" i="3"/>
  <c r="H53" i="3"/>
  <c r="H55" i="3"/>
  <c r="H56" i="3"/>
  <c r="H57" i="3"/>
  <c r="H47" i="3"/>
  <c r="I30" i="3"/>
  <c r="I31" i="3"/>
  <c r="I33" i="3"/>
  <c r="I34" i="3"/>
  <c r="I35" i="3"/>
  <c r="I37" i="3"/>
  <c r="I38" i="3"/>
  <c r="I39" i="3"/>
  <c r="I29" i="3"/>
  <c r="H30" i="3"/>
  <c r="H31" i="3"/>
  <c r="H33" i="3"/>
  <c r="H34" i="3"/>
  <c r="H35" i="3"/>
  <c r="H37" i="3"/>
  <c r="H38" i="3"/>
  <c r="H39" i="3"/>
  <c r="H29" i="3"/>
  <c r="F40" i="3"/>
  <c r="I40" i="3" s="1"/>
  <c r="E40" i="3"/>
  <c r="D40" i="3"/>
  <c r="H40" i="3" l="1"/>
  <c r="E77" i="2"/>
  <c r="D77" i="2"/>
  <c r="C77" i="2"/>
  <c r="B77" i="2"/>
  <c r="H66" i="2"/>
  <c r="H67" i="2"/>
  <c r="H68" i="2"/>
  <c r="H70" i="2"/>
  <c r="H71" i="2"/>
  <c r="H72" i="2"/>
  <c r="H74" i="2"/>
  <c r="H75" i="2"/>
  <c r="H76" i="2"/>
  <c r="G66" i="2"/>
  <c r="H77" i="2" l="1"/>
  <c r="G67" i="2"/>
  <c r="G68" i="2"/>
  <c r="G70" i="2"/>
  <c r="G71" i="2"/>
  <c r="G72" i="2"/>
  <c r="G74" i="2"/>
  <c r="G75" i="2"/>
  <c r="G76" i="2"/>
  <c r="G47" i="2"/>
  <c r="G48" i="2"/>
  <c r="G50" i="2"/>
  <c r="G51" i="2"/>
  <c r="G52" i="2"/>
  <c r="G54" i="2"/>
  <c r="G55" i="2"/>
  <c r="G56" i="2"/>
  <c r="G46" i="2"/>
  <c r="E57" i="2"/>
  <c r="D57" i="2"/>
  <c r="C57" i="2"/>
  <c r="H27" i="2"/>
  <c r="G27" i="2"/>
  <c r="E38" i="2"/>
  <c r="D38" i="2"/>
  <c r="C38" i="2"/>
  <c r="B38" i="2"/>
  <c r="H28" i="2"/>
  <c r="H29" i="2"/>
  <c r="H31" i="2"/>
  <c r="H32" i="2"/>
  <c r="H33" i="2"/>
  <c r="H35" i="2"/>
  <c r="H36" i="2"/>
  <c r="H37" i="2"/>
  <c r="G28" i="2"/>
  <c r="G29" i="2"/>
  <c r="G31" i="2"/>
  <c r="G32" i="2"/>
  <c r="G33" i="2"/>
  <c r="G35" i="2"/>
  <c r="G36" i="2"/>
  <c r="G37" i="2"/>
  <c r="E23" i="2"/>
  <c r="D23" i="2"/>
  <c r="C23" i="2"/>
  <c r="B23" i="2"/>
  <c r="G22" i="2"/>
  <c r="H22" i="2"/>
  <c r="G21" i="2"/>
  <c r="H21" i="2"/>
  <c r="G20" i="2"/>
  <c r="H20" i="2"/>
  <c r="G18" i="2"/>
  <c r="H18" i="2"/>
  <c r="G17" i="2"/>
  <c r="H17" i="2"/>
  <c r="G16" i="2"/>
  <c r="H16" i="2"/>
  <c r="G14" i="2"/>
  <c r="H14" i="2"/>
  <c r="G13" i="2"/>
  <c r="H13" i="2"/>
  <c r="G12" i="2"/>
  <c r="H12" i="2"/>
  <c r="E103" i="1"/>
  <c r="C103" i="1"/>
  <c r="D71" i="1"/>
  <c r="B71" i="1"/>
  <c r="C71" i="1"/>
  <c r="H70" i="1"/>
  <c r="G70" i="1"/>
  <c r="H69" i="1"/>
  <c r="G69" i="1"/>
  <c r="H68" i="1"/>
  <c r="G68" i="1"/>
  <c r="H66" i="1"/>
  <c r="G66" i="1"/>
  <c r="H65" i="1"/>
  <c r="G65" i="1"/>
  <c r="H64" i="1"/>
  <c r="G64" i="1"/>
  <c r="H62" i="1"/>
  <c r="G62" i="1"/>
  <c r="H61" i="1"/>
  <c r="G61" i="1"/>
  <c r="H60" i="1"/>
  <c r="G60" i="1"/>
  <c r="H86" i="1"/>
  <c r="G86" i="1"/>
  <c r="H85" i="1"/>
  <c r="G85" i="1"/>
  <c r="H84" i="1"/>
  <c r="G84" i="1"/>
  <c r="H82" i="1"/>
  <c r="G82" i="1"/>
  <c r="H81" i="1"/>
  <c r="G81" i="1"/>
  <c r="H80" i="1"/>
  <c r="G80" i="1"/>
  <c r="H78" i="1"/>
  <c r="G78" i="1"/>
  <c r="H77" i="1"/>
  <c r="G77" i="1"/>
  <c r="H76" i="1"/>
  <c r="G76" i="1"/>
  <c r="D87" i="1"/>
  <c r="C87" i="1"/>
  <c r="B87" i="1"/>
  <c r="D53" i="1"/>
  <c r="C53" i="1"/>
  <c r="B53" i="1"/>
  <c r="H52" i="1"/>
  <c r="G52" i="1"/>
  <c r="H51" i="1"/>
  <c r="G51" i="1"/>
  <c r="H50" i="1"/>
  <c r="G50" i="1"/>
  <c r="H48" i="1"/>
  <c r="G48" i="1"/>
  <c r="H47" i="1"/>
  <c r="G47" i="1"/>
  <c r="H46" i="1"/>
  <c r="G46" i="1"/>
  <c r="H44" i="1"/>
  <c r="G44" i="1"/>
  <c r="H43" i="1"/>
  <c r="G43" i="1"/>
  <c r="H42" i="1"/>
  <c r="G42" i="1"/>
  <c r="D37" i="1"/>
  <c r="C37" i="1"/>
  <c r="B37" i="1"/>
  <c r="H36" i="1"/>
  <c r="G36" i="1"/>
  <c r="H35" i="1"/>
  <c r="G35" i="1"/>
  <c r="H34" i="1"/>
  <c r="G34" i="1"/>
  <c r="H32" i="1"/>
  <c r="G32" i="1"/>
  <c r="H31" i="1"/>
  <c r="G31" i="1"/>
  <c r="H30" i="1"/>
  <c r="G30" i="1"/>
  <c r="H28" i="1"/>
  <c r="G28" i="1"/>
  <c r="H27" i="1"/>
  <c r="G27" i="1"/>
  <c r="H26" i="1"/>
  <c r="G26" i="1"/>
  <c r="D21" i="1"/>
  <c r="C21" i="1"/>
  <c r="B21" i="1"/>
  <c r="H20" i="1"/>
  <c r="G20" i="1"/>
  <c r="H19" i="1"/>
  <c r="G19" i="1"/>
  <c r="H18" i="1"/>
  <c r="G18" i="1"/>
  <c r="H16" i="1"/>
  <c r="G16" i="1"/>
  <c r="H15" i="1"/>
  <c r="G15" i="1"/>
  <c r="H14" i="1"/>
  <c r="G14" i="1"/>
  <c r="H12" i="1"/>
  <c r="G12" i="1"/>
  <c r="H11" i="1"/>
  <c r="G11" i="1"/>
  <c r="H10" i="1"/>
  <c r="G10" i="1"/>
  <c r="G57" i="2" l="1"/>
  <c r="H57" i="2"/>
  <c r="G77" i="2"/>
  <c r="H38" i="2"/>
  <c r="H23" i="2"/>
  <c r="G23" i="2"/>
  <c r="G38" i="2"/>
  <c r="G87" i="1"/>
  <c r="H71" i="1"/>
  <c r="G71" i="1"/>
  <c r="H87" i="1"/>
  <c r="G21" i="1"/>
  <c r="H21" i="1"/>
  <c r="G53" i="1"/>
  <c r="G37" i="1"/>
  <c r="H53" i="1"/>
  <c r="H37" i="1"/>
</calcChain>
</file>

<file path=xl/sharedStrings.xml><?xml version="1.0" encoding="utf-8"?>
<sst xmlns="http://schemas.openxmlformats.org/spreadsheetml/2006/main" count="298" uniqueCount="171">
  <si>
    <t>Myh11-CreER driver</t>
  </si>
  <si>
    <t>HHIP+</t>
  </si>
  <si>
    <t>TDT+</t>
  </si>
  <si>
    <t>HHIP+TDT+</t>
  </si>
  <si>
    <t>PDGFRB+</t>
  </si>
  <si>
    <t>PDGFRB+TDT+</t>
  </si>
  <si>
    <t>PDGFRA</t>
  </si>
  <si>
    <t>TDT</t>
  </si>
  <si>
    <t>PDGFRA+TDT+</t>
  </si>
  <si>
    <t>PDGFRA+TDT+/PDGFRA+</t>
  </si>
  <si>
    <t>PDGFRA+TDT+/TDT+</t>
  </si>
  <si>
    <t>Cell count</t>
  </si>
  <si>
    <t>HHIP+TDT+/HHIP+</t>
  </si>
  <si>
    <t>Efficiency</t>
  </si>
  <si>
    <t>HHIP+TDT+/TDT+</t>
  </si>
  <si>
    <t>Specificity</t>
  </si>
  <si>
    <t>PDGFRB+TDT+/PDGFRB+</t>
  </si>
  <si>
    <t>PDGFRB+TDT+/TDT+</t>
  </si>
  <si>
    <t>n1</t>
  </si>
  <si>
    <t>n2</t>
  </si>
  <si>
    <t>n3</t>
  </si>
  <si>
    <t>HHIP</t>
  </si>
  <si>
    <t>HHIP+ TDT+</t>
  </si>
  <si>
    <t>PDGFRA+</t>
  </si>
  <si>
    <t>pericyte</t>
  </si>
  <si>
    <t>total sum</t>
  </si>
  <si>
    <t>average</t>
  </si>
  <si>
    <t>alveolar myofibroblast (PDGFRA) and distal interstitial cell (MEOX2)</t>
  </si>
  <si>
    <t>MEOX2</t>
  </si>
  <si>
    <t>MEOX2+TDT+</t>
  </si>
  <si>
    <t>P2_P8_Myh11CreERTDT_PDGFRB_TDT_HHIP_n1_001</t>
  </si>
  <si>
    <t>P2_P8_Myh11CreERTDT_PDGFRB_TDT_HHIP_n1_002</t>
  </si>
  <si>
    <t>P2_P8_Myh11CreERTDT_PDGFRB_TDT_HHIP_n1_003</t>
  </si>
  <si>
    <t>P2_P8_Myh11CreERTDT_PDGFRB_TDT_HHIP_n2_001</t>
  </si>
  <si>
    <t>P2_P8_Myh11CreERTDT_PDGFRB_TDT_HHIP_n2_002</t>
  </si>
  <si>
    <t>P2_P8_Myh11CreERTDT_PDGFRB_TDT_HHIP_n2_003</t>
  </si>
  <si>
    <t>P2_P8_Myh11CreERTDT_PDGFRB_TDT_HHIP_n3_001</t>
  </si>
  <si>
    <t>P2_P8_Myh11CreERTDT_PDGFRB_TDT_HHIP_n3_002</t>
  </si>
  <si>
    <t>P2_P8_Myh11CreERTDT_PDGFRB_TDT_MEOX2_n1_001</t>
  </si>
  <si>
    <t>P2_P8_Myh11CreERTDT_PDGFRB_TDT_MEOX2_n1_002</t>
  </si>
  <si>
    <t>P2_P8_Myh11CreERTDT_PDGFRB_TDT_MEOX2_n1_003</t>
  </si>
  <si>
    <t>P2_P8_Myh11CreERTDT_PDGFRB_TDT_MEOX2_n2_001</t>
  </si>
  <si>
    <t>P2_P8_Myh11CreERTDT_PDGFRB_TDT_MEOX2_n2_002</t>
  </si>
  <si>
    <t>P2_P8_Myh11CreERTDT_PDGFRB_TDT_MEOX2_n2_003</t>
  </si>
  <si>
    <t>P2_P8_Myh11CreERTDT_PDGFRB_TDT_MEOX2_n3_001</t>
  </si>
  <si>
    <t>P2_P8_Myh11CreERTDT_PDGFRB_TDT_MEOX2_n3_002</t>
  </si>
  <si>
    <t>P2_P8_Myh11CreERTDT_PDGFRA_TDT_MEOX2_n1_001</t>
  </si>
  <si>
    <t>P2_P8_Myh11CreERTDT_PDGFRA_TDT_MEOX2_n1_002</t>
  </si>
  <si>
    <t>P2_P8_Myh11CreERTDT_PDGFRA_TDT_MEOX2_n1_003</t>
  </si>
  <si>
    <t>P2_P8_Myh11CreERTDT_PDGFRA_TDT_MEOX2_n2_001</t>
  </si>
  <si>
    <t>P2_P8_Myh11CreERTDT_PDGFRA_TDT_MEOX2_n2_002</t>
  </si>
  <si>
    <t>P2_P8_Myh11CreERTDT_PDGFRA_TDT_MEOX2_n2_003</t>
  </si>
  <si>
    <t>P2_P8_Myh11CreERTDT_PDGFRA_TDT_MEOX2_n3_001</t>
  </si>
  <si>
    <t>P2_P8_Myh11CreERTDT_PDGFRA_TDT_MEOX2_n3_002</t>
  </si>
  <si>
    <t>P2_P21_Myh11CreERTDT_PDGFRB_TDT_HHIP_n1_002</t>
  </si>
  <si>
    <t>P2_P21_Myh11CreERTDT_PDGFRB_TDT_HHIP_n1_003</t>
  </si>
  <si>
    <t>P2_P21_Myh11CreERTDT_PDGFRB_TDT_HHIP_n2_001</t>
  </si>
  <si>
    <t>P2_P21_Myh11CreERTDT_PDGFRB_TDT_HHIP_n2_002</t>
  </si>
  <si>
    <t>P2_P21_Myh11CreERTDT_PDGFRB_TDT_HHIP_n2_003</t>
  </si>
  <si>
    <t>P2_P21_Myh11CreERTDT_PDGFRB_TDT_HHIP_n3_001</t>
  </si>
  <si>
    <t>P2_P21_Myh11CreERTDT_PDGFRB_TDT_HHIP_n3_002</t>
  </si>
  <si>
    <t>P2_P21_Myh11CreERTDT_PDGFRB_TDT_HHIP_n3_003</t>
  </si>
  <si>
    <t>P2_P21_Myh11CreERTDT_PDGFRB_TDT_MEOX2_n1_001</t>
  </si>
  <si>
    <t>P2_P21_Myh11CreERTDT_PDGFRB_TDT_MEOX2_n1_002</t>
  </si>
  <si>
    <t>P2_P21_Myh11CreERTDT_PDGFRB_TDT_MEOX2_n1_003</t>
  </si>
  <si>
    <t>P2_P21_Myh11CreERTDT_PDGFRB_TDT_MEOX2_n2_001</t>
  </si>
  <si>
    <t>P2_P21_Myh11CreERTDT_PDGFRB_TDT_MEOX2_n2_002</t>
  </si>
  <si>
    <t>P2_P21_Myh11CreERTDT_PDGFRB_TDT_MEOX2_n2_003</t>
  </si>
  <si>
    <t>P2_P21_Myh11CreERTDT_PDGFRB_TDT_MEOX2_n3_001</t>
  </si>
  <si>
    <t>P2_P21_Myh11CreERTDT_PDGFRB_TDT_MEOX2_n3_002</t>
  </si>
  <si>
    <t>P2_P21_Myh11CreERTDT_PDGFRB_TDT_HHIP_n1_001</t>
  </si>
  <si>
    <t>P2_P21_Myh11CreERTDT_PDGFRB_TDT_MEOX2_n3_003</t>
  </si>
  <si>
    <t>P2_P21_Myh11CreERTDT_PDGFRA_TDT_MEOX2_n1_001</t>
  </si>
  <si>
    <t>P2_P21_Myh11CreERTDT_PDGFRA_TDT_MEOX2_n1_002</t>
  </si>
  <si>
    <t>P2_P21_Myh11CreERTDT_PDGFRA_TDT_MEOX2_n1_003</t>
  </si>
  <si>
    <t>P2_P21_Myh11CreERTDT_PDGFRA_TDT_MEOX2_n2_001</t>
  </si>
  <si>
    <t>P2_P21_Myh11CreERTDT_PDGFRA_TDT_MEOX2_n2_002</t>
  </si>
  <si>
    <t>P2_P21_Myh11CreERTDT_PDGFRA_TDT_MEOX2_n2_003</t>
  </si>
  <si>
    <t>P2_P21_Myh11CreERTDT_PDGFRA_TDT_MEOX2_n3_001</t>
  </si>
  <si>
    <t>P2_P21_Myh11CreERTDT_PDGFRA_TDT_MEOX2_n3_002</t>
  </si>
  <si>
    <t>P2_P21_Myh11CreERTDT_PDGFRA_TDT_MEOX2_n3_003</t>
  </si>
  <si>
    <r>
      <t xml:space="preserve">Cell quantification for </t>
    </r>
    <r>
      <rPr>
        <b/>
        <i/>
        <sz val="12"/>
        <color theme="1"/>
        <rFont val="Arial"/>
        <family val="2"/>
      </rPr>
      <t>Myh11-CreER</t>
    </r>
    <r>
      <rPr>
        <b/>
        <sz val="12"/>
        <color theme="1"/>
        <rFont val="Arial"/>
        <family val="2"/>
      </rPr>
      <t xml:space="preserve">, </t>
    </r>
    <r>
      <rPr>
        <b/>
        <i/>
        <sz val="12"/>
        <color theme="1"/>
        <rFont val="Arial"/>
        <family val="2"/>
      </rPr>
      <t>Pdgfra</t>
    </r>
    <r>
      <rPr>
        <b/>
        <i/>
        <vertAlign val="superscript"/>
        <sz val="12"/>
        <color theme="1"/>
        <rFont val="Arial"/>
        <family val="2"/>
      </rPr>
      <t>GFP:CreER</t>
    </r>
    <r>
      <rPr>
        <b/>
        <sz val="12"/>
        <color theme="1"/>
        <rFont val="Arial"/>
        <family val="2"/>
      </rPr>
      <t xml:space="preserve">, and </t>
    </r>
    <r>
      <rPr>
        <b/>
        <i/>
        <sz val="12"/>
        <color theme="1"/>
        <rFont val="Arial"/>
        <family val="2"/>
      </rPr>
      <t>Pdgfrb</t>
    </r>
    <r>
      <rPr>
        <b/>
        <i/>
        <vertAlign val="superscript"/>
        <sz val="12"/>
        <color theme="1"/>
        <rFont val="Arial"/>
        <family val="2"/>
      </rPr>
      <t>CreER</t>
    </r>
    <r>
      <rPr>
        <b/>
        <sz val="12"/>
        <color theme="1"/>
        <rFont val="Arial"/>
        <family val="2"/>
      </rPr>
      <t xml:space="preserve"> drivers</t>
    </r>
  </si>
  <si>
    <t>alveolar myofibroblast (PDGFRA)</t>
  </si>
  <si>
    <t>ductal myofibroblast (HHIP)</t>
  </si>
  <si>
    <t>pericyte (PDGFRB)</t>
  </si>
  <si>
    <t>P5_P7_GFP_TDT_PDGFRA_n1_001</t>
  </si>
  <si>
    <t>P5_P7_GFP_TDT_PDGFRA_n1_002</t>
  </si>
  <si>
    <t>P5_P7_GFP_TDT_PDGFRA_n1_003</t>
  </si>
  <si>
    <t>P5_P7_GFP_TDT_PDGFRA_n2_001</t>
  </si>
  <si>
    <t>P5_P7_GFP_TDT_PDGFRA_n2_002</t>
  </si>
  <si>
    <t>P5_P7_GFP_TDT_PDGFRA_n2_003</t>
  </si>
  <si>
    <t>P5_P7_GFP_TDT_PDGFRA_n3_001</t>
  </si>
  <si>
    <t>P5_P7_GFP_TDT_PDGFRA_n3_002</t>
  </si>
  <si>
    <t>P5_P7_GFP_TDT_PDGFRA_n3_003</t>
  </si>
  <si>
    <t>distal interstitial cell</t>
  </si>
  <si>
    <t>P5_P7_GFP_TDT_MEOX2_n1_001</t>
  </si>
  <si>
    <t>P5_P7_GFP_TDT_MEOX2_n1_002</t>
  </si>
  <si>
    <t>P5_P7_GFP_TDT_MEOX2_n1_003</t>
  </si>
  <si>
    <t>P5_P7_GFP_TDT_MEOX2_n2_001</t>
  </si>
  <si>
    <t>P5_P7_GFP_TDT_MEOX2_n2_002</t>
  </si>
  <si>
    <t>P5_P7_GFP_TDT_MEOX2_n2_003</t>
  </si>
  <si>
    <t>P5_P7_GFP_TDT_MEOX2_n3_001</t>
  </si>
  <si>
    <t>P5_P7_GFP_TDT_MEOX2_n3_002</t>
  </si>
  <si>
    <t>P5_P7_GFP_TDT_MEOX2_n3_003</t>
  </si>
  <si>
    <t>MEOX2+TDT+/MEOX2+</t>
  </si>
  <si>
    <t>MEOX2+TDT+/TDT+</t>
  </si>
  <si>
    <t>MEOX2+TDT+/TDT</t>
  </si>
  <si>
    <t>distal interstitial</t>
  </si>
  <si>
    <t>P6_P24_PdgfraCreER_GFP_TDT_MEOX2_n2_001.oib</t>
  </si>
  <si>
    <t>P6_P24_PdgfraCreER_GFP_TDT_MEOX2_n2_002.oib</t>
  </si>
  <si>
    <t>P6_P24_PdgfraCreER_GFP_TDT_MEOX2_n2_003.oib</t>
  </si>
  <si>
    <t>P6_P24_PdgfraCreER_GFP_TDT_MEOX2_n3_001.oib</t>
  </si>
  <si>
    <t>P6_P24_PdgfraCreER_GFP_TDT_MEOX2_n3_002.oib</t>
  </si>
  <si>
    <t>P6_P24_PdgfraCreER_GFP_TDT_MEOX2_n3_003.oib</t>
  </si>
  <si>
    <t>P6_P24_PdgfraCreER_GFP_TDT_MEOX2_n1_001.oib</t>
  </si>
  <si>
    <t>P6_P24_PdgfraCreER_GFP_TDT_MEOX2_n1_002.oib</t>
  </si>
  <si>
    <t>P6_P24_PdgfraCreER_GFP_TDT_MEOX2_n1_003.oib</t>
  </si>
  <si>
    <t>not detected</t>
  </si>
  <si>
    <r>
      <t>Pdgfra</t>
    </r>
    <r>
      <rPr>
        <b/>
        <i/>
        <vertAlign val="superscript"/>
        <sz val="12"/>
        <color theme="1"/>
        <rFont val="Arial"/>
        <family val="2"/>
      </rPr>
      <t>GFP:CreER</t>
    </r>
    <r>
      <rPr>
        <b/>
        <i/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driver</t>
    </r>
  </si>
  <si>
    <r>
      <t>Pdgfrb</t>
    </r>
    <r>
      <rPr>
        <b/>
        <i/>
        <vertAlign val="superscript"/>
        <sz val="12"/>
        <color theme="1"/>
        <rFont val="Arial"/>
        <family val="2"/>
      </rPr>
      <t>CreER</t>
    </r>
    <r>
      <rPr>
        <b/>
        <i/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driver</t>
    </r>
  </si>
  <si>
    <t>MEOX2+</t>
  </si>
  <si>
    <t>GFP+</t>
  </si>
  <si>
    <t>8-weeks_PdgfraCreER_GFP_TDT_MEOX2_n1_001.oib</t>
  </si>
  <si>
    <t>8-weeks_PdgfraCreER_GFP_TDT_MEOX2_n1_002.oib</t>
  </si>
  <si>
    <t>8-weeks_PdgfraCreER_GFP_TDT_MEOX2_n1_003.oib</t>
  </si>
  <si>
    <t>8-weeks_PdgfraCreER_GFP_TDT_MEOX2_n2_001.oib</t>
  </si>
  <si>
    <t>8-weeks_PdgfraCreER_GFP_TDT_MEOX2_n2_002.oib</t>
  </si>
  <si>
    <t>8-weeks_PdgfraCreER_GFP_TDT_MEOX2_n2_003.oib</t>
  </si>
  <si>
    <t>8-weeks_PdgfraCreER_GFP_TDT_MEOX2_n3_001.oib</t>
  </si>
  <si>
    <t>8-weeks_PdgfraCreER_GFP_TDT_MEOX2_n3_002.oib</t>
  </si>
  <si>
    <t>8-weeks_PdgfraCreER_GFP_TDT_MEOX2_n3_003.oib</t>
  </si>
  <si>
    <t>NOTCH3+TDT+</t>
  </si>
  <si>
    <t>NOTCH3+TDT+/NOTCH3+</t>
  </si>
  <si>
    <t>NOTCH3+TDT+/TDT+</t>
  </si>
  <si>
    <t>P5_P7_NOTCH3_TDT_n1_001</t>
  </si>
  <si>
    <t>P5_P7_NOTCH3_TDT_n1_002</t>
  </si>
  <si>
    <t>P5_P7_NOTCH3_TDT_n1_003</t>
  </si>
  <si>
    <t>P5_P7_NOTCH3_TDT_n2_001</t>
  </si>
  <si>
    <t>P5_P7_NOTCH3_TDT_n2_002</t>
  </si>
  <si>
    <t>P5_P7_NOTCH3_TDT_n2_003</t>
  </si>
  <si>
    <t>P5_P7_NOTCH3_TDT_n3_001</t>
  </si>
  <si>
    <t>P5_P7_NOTCH3_TDT_n3_002</t>
  </si>
  <si>
    <t>P5_P7_NOTCH3_TDT_n3_003</t>
  </si>
  <si>
    <t>P5_P22_NOTCH3_TDT_n1_001</t>
  </si>
  <si>
    <t>P5_P22_NOTCH3_TDT_n1_002</t>
  </si>
  <si>
    <t>P5_P22_NOTCH3_TDT_n1_003</t>
  </si>
  <si>
    <t>P5_P22_NOTCH3_TDT_n2_001</t>
  </si>
  <si>
    <t>P5_P22_NOTCH3_TDT_n2_002</t>
  </si>
  <si>
    <t>P5_P22_NOTCH3_TDT_n2_003</t>
  </si>
  <si>
    <t>P5_P22_NOTCH3_TDT_n3_001</t>
  </si>
  <si>
    <t>P5_P22_NOTCH3_TDT_n3_002</t>
  </si>
  <si>
    <t>P5_P22_NOTCH3_TDT_n3_003</t>
  </si>
  <si>
    <t>NOTCH3+</t>
  </si>
  <si>
    <t>8-week_NOTCH3_TDT_n1_001</t>
  </si>
  <si>
    <t>8-week_NOTCH3_TDT_n1_002</t>
  </si>
  <si>
    <t>8-week_NOTCH3_TDT_n1_003</t>
  </si>
  <si>
    <t>8-week_NOTCH3_TDT_n2_001</t>
  </si>
  <si>
    <t>8-week_NOTCH3_TDT_n2_002</t>
  </si>
  <si>
    <t>8-week_NOTCH3_TDT_n2_003</t>
  </si>
  <si>
    <t>8-week_NOTCH3_TDT_n3_001</t>
  </si>
  <si>
    <t>8-week_NOTCH3_TDT_n3_002</t>
  </si>
  <si>
    <t>8-week_NOTCH3_TDT_n3_003</t>
  </si>
  <si>
    <t xml:space="preserve">Efficiency and specificity for PDGFRA not applicable since PDGFRA+ cells were not detected in this experiment. </t>
  </si>
  <si>
    <t>PDGFRA+ alveolar myofibroblasts were not detected at P24 when using markers GFP/TDT/PDGFRA.</t>
  </si>
  <si>
    <t>Adult Labeling (8-week; 3 mg tamoxifen for 48 hr)</t>
  </si>
  <si>
    <t xml:space="preserve">Neonatal Labeling - P8 (P2 Tam 250 ug) </t>
  </si>
  <si>
    <t>Lineage Tracing - P21 (P2 Tam 250 ug)</t>
  </si>
  <si>
    <t xml:space="preserve">Neonatal Labeling - P7 (P5 Tam 300 ug) </t>
  </si>
  <si>
    <t>Lineage Tracing - P24 (P6 Tam 300 ug)</t>
  </si>
  <si>
    <t xml:space="preserve">Neonatal Labeling P7 (P5 Tam 250 ug) </t>
  </si>
  <si>
    <t>Lineage Tracing - P22 (P5 Tam 250 u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i/>
      <vertAlign val="superscript"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sz val="8"/>
      <name val="Calibri"/>
      <family val="2"/>
      <scheme val="minor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4" fillId="0" borderId="0" xfId="0" applyFont="1"/>
    <xf numFmtId="0" fontId="0" fillId="0" borderId="0" xfId="0" applyFont="1"/>
    <xf numFmtId="0" fontId="7" fillId="0" borderId="0" xfId="0" applyFont="1"/>
    <xf numFmtId="0" fontId="7" fillId="0" borderId="0" xfId="0" applyFont="1" applyAlignment="1">
      <alignment horizontal="left"/>
    </xf>
    <xf numFmtId="0" fontId="5" fillId="0" borderId="0" xfId="0" applyFont="1"/>
    <xf numFmtId="0" fontId="8" fillId="0" borderId="0" xfId="0" applyFont="1"/>
    <xf numFmtId="0" fontId="4" fillId="0" borderId="0" xfId="0" applyFont="1" applyAlignment="1">
      <alignment horizontal="center"/>
    </xf>
    <xf numFmtId="0" fontId="9" fillId="0" borderId="0" xfId="0" applyFont="1"/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right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right"/>
    </xf>
    <xf numFmtId="0" fontId="10" fillId="0" borderId="0" xfId="0" applyFont="1"/>
    <xf numFmtId="0" fontId="8" fillId="0" borderId="0" xfId="0" applyFont="1" applyAlignment="1"/>
    <xf numFmtId="164" fontId="7" fillId="0" borderId="0" xfId="0" applyNumberFormat="1" applyFont="1" applyAlignment="1">
      <alignment horizontal="center"/>
    </xf>
    <xf numFmtId="1" fontId="7" fillId="0" borderId="0" xfId="0" applyNumberFormat="1" applyFont="1" applyAlignment="1">
      <alignment horizontal="center"/>
    </xf>
    <xf numFmtId="1" fontId="0" fillId="0" borderId="0" xfId="0" applyNumberFormat="1" applyFont="1" applyAlignment="1">
      <alignment horizontal="center"/>
    </xf>
    <xf numFmtId="164" fontId="0" fillId="0" borderId="0" xfId="0" applyNumberFormat="1" applyFont="1"/>
    <xf numFmtId="0" fontId="12" fillId="0" borderId="0" xfId="0" applyFont="1"/>
    <xf numFmtId="0" fontId="8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7" fillId="0" borderId="0" xfId="0" applyNumberFormat="1" applyFont="1"/>
    <xf numFmtId="164" fontId="1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center"/>
    </xf>
    <xf numFmtId="164" fontId="9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6"/>
  <sheetViews>
    <sheetView topLeftCell="A73" zoomScale="70" zoomScaleNormal="70" workbookViewId="0">
      <selection activeCell="A56" sqref="A56"/>
    </sheetView>
  </sheetViews>
  <sheetFormatPr defaultColWidth="10.875" defaultRowHeight="15" x14ac:dyDescent="0.2"/>
  <cols>
    <col min="1" max="1" width="67.375" style="9" customWidth="1"/>
    <col min="2" max="2" width="15.875" style="9" customWidth="1"/>
    <col min="3" max="3" width="10.875" style="9"/>
    <col min="4" max="4" width="15.875" style="9" customWidth="1"/>
    <col min="5" max="5" width="10.875" style="9"/>
    <col min="6" max="6" width="16.375" style="9" customWidth="1"/>
    <col min="7" max="7" width="31" style="30" customWidth="1"/>
    <col min="8" max="8" width="32.375" style="30" customWidth="1"/>
    <col min="9" max="9" width="10.875" style="10"/>
    <col min="10" max="16384" width="10.875" style="9"/>
  </cols>
  <sheetData>
    <row r="1" spans="1:8" ht="18.75" x14ac:dyDescent="0.25">
      <c r="A1" s="7" t="s">
        <v>81</v>
      </c>
    </row>
    <row r="4" spans="1:8" x14ac:dyDescent="0.2">
      <c r="A4" s="11" t="s">
        <v>0</v>
      </c>
    </row>
    <row r="5" spans="1:8" x14ac:dyDescent="0.2">
      <c r="A5" s="11"/>
    </row>
    <row r="6" spans="1:8" ht="15.75" x14ac:dyDescent="0.25">
      <c r="A6" s="7" t="s">
        <v>165</v>
      </c>
    </row>
    <row r="7" spans="1:8" ht="15.75" x14ac:dyDescent="0.25">
      <c r="A7" s="7"/>
    </row>
    <row r="8" spans="1:8" ht="15.75" x14ac:dyDescent="0.25">
      <c r="A8" s="12" t="s">
        <v>83</v>
      </c>
      <c r="B8" s="27" t="s">
        <v>11</v>
      </c>
      <c r="C8" s="27"/>
      <c r="D8" s="27"/>
      <c r="E8" s="27"/>
      <c r="F8" s="27"/>
      <c r="G8" s="28" t="s">
        <v>13</v>
      </c>
      <c r="H8" s="28" t="s">
        <v>15</v>
      </c>
    </row>
    <row r="9" spans="1:8" ht="15.75" x14ac:dyDescent="0.25">
      <c r="A9" s="14" t="s">
        <v>18</v>
      </c>
      <c r="B9" s="15" t="s">
        <v>1</v>
      </c>
      <c r="C9" s="15" t="s">
        <v>2</v>
      </c>
      <c r="D9" s="15" t="s">
        <v>3</v>
      </c>
      <c r="E9" s="18"/>
      <c r="F9" s="18"/>
      <c r="G9" s="33" t="s">
        <v>12</v>
      </c>
      <c r="H9" s="33" t="s">
        <v>14</v>
      </c>
    </row>
    <row r="10" spans="1:8" x14ac:dyDescent="0.2">
      <c r="A10" s="14" t="s">
        <v>30</v>
      </c>
      <c r="B10" s="16">
        <v>95</v>
      </c>
      <c r="C10" s="16">
        <v>517</v>
      </c>
      <c r="D10" s="16">
        <v>93</v>
      </c>
      <c r="E10" s="18"/>
      <c r="F10" s="18"/>
      <c r="G10" s="22">
        <f>(D10/B10)*100</f>
        <v>97.894736842105274</v>
      </c>
      <c r="H10" s="22">
        <f>(D10/C10)*100</f>
        <v>17.988394584139265</v>
      </c>
    </row>
    <row r="11" spans="1:8" x14ac:dyDescent="0.2">
      <c r="A11" s="14" t="s">
        <v>31</v>
      </c>
      <c r="B11" s="16">
        <v>45</v>
      </c>
      <c r="C11" s="16">
        <v>445</v>
      </c>
      <c r="D11" s="16">
        <v>45</v>
      </c>
      <c r="E11" s="18"/>
      <c r="F11" s="18"/>
      <c r="G11" s="22">
        <f>(D11/B11)*100</f>
        <v>100</v>
      </c>
      <c r="H11" s="22">
        <f>(D11/C11)*100</f>
        <v>10.112359550561797</v>
      </c>
    </row>
    <row r="12" spans="1:8" x14ac:dyDescent="0.2">
      <c r="A12" s="14" t="s">
        <v>32</v>
      </c>
      <c r="B12" s="16">
        <v>58</v>
      </c>
      <c r="C12" s="16">
        <v>662</v>
      </c>
      <c r="D12" s="16">
        <v>56</v>
      </c>
      <c r="E12" s="18"/>
      <c r="F12" s="18"/>
      <c r="G12" s="22">
        <f>(D12/B12)*100</f>
        <v>96.551724137931032</v>
      </c>
      <c r="H12" s="22">
        <f>(D12/C12)*100</f>
        <v>8.4592145015105746</v>
      </c>
    </row>
    <row r="13" spans="1:8" x14ac:dyDescent="0.2">
      <c r="A13" s="14" t="s">
        <v>19</v>
      </c>
      <c r="B13" s="16"/>
      <c r="C13" s="16"/>
      <c r="D13" s="16"/>
      <c r="E13" s="18"/>
      <c r="F13" s="18"/>
      <c r="G13" s="22"/>
      <c r="H13" s="22"/>
    </row>
    <row r="14" spans="1:8" x14ac:dyDescent="0.2">
      <c r="A14" s="14" t="s">
        <v>33</v>
      </c>
      <c r="B14" s="16">
        <v>31</v>
      </c>
      <c r="C14" s="16">
        <v>345</v>
      </c>
      <c r="D14" s="16">
        <v>29</v>
      </c>
      <c r="E14" s="18"/>
      <c r="F14" s="18"/>
      <c r="G14" s="22">
        <f>(D14/B14)*100</f>
        <v>93.548387096774192</v>
      </c>
      <c r="H14" s="22">
        <f>(D14/C14)*100</f>
        <v>8.4057971014492754</v>
      </c>
    </row>
    <row r="15" spans="1:8" x14ac:dyDescent="0.2">
      <c r="A15" s="14" t="s">
        <v>34</v>
      </c>
      <c r="B15" s="16">
        <v>30</v>
      </c>
      <c r="C15" s="16">
        <v>518</v>
      </c>
      <c r="D15" s="16">
        <v>30</v>
      </c>
      <c r="E15" s="18"/>
      <c r="F15" s="18"/>
      <c r="G15" s="22">
        <f>(D15/B15)*100</f>
        <v>100</v>
      </c>
      <c r="H15" s="22">
        <f>(D15/C15)*100</f>
        <v>5.7915057915057915</v>
      </c>
    </row>
    <row r="16" spans="1:8" x14ac:dyDescent="0.2">
      <c r="A16" s="14" t="s">
        <v>35</v>
      </c>
      <c r="B16" s="16">
        <v>27</v>
      </c>
      <c r="C16" s="16">
        <v>570</v>
      </c>
      <c r="D16" s="16">
        <v>27</v>
      </c>
      <c r="E16" s="18"/>
      <c r="F16" s="18"/>
      <c r="G16" s="22">
        <f>(D16/B16)*100</f>
        <v>100</v>
      </c>
      <c r="H16" s="22">
        <f>(D16/C16)*100</f>
        <v>4.7368421052631584</v>
      </c>
    </row>
    <row r="17" spans="1:9" x14ac:dyDescent="0.2">
      <c r="A17" s="14" t="s">
        <v>20</v>
      </c>
      <c r="B17" s="16"/>
      <c r="C17" s="16"/>
      <c r="D17" s="16"/>
      <c r="E17" s="18"/>
      <c r="F17" s="18"/>
      <c r="G17" s="22"/>
      <c r="H17" s="22"/>
    </row>
    <row r="18" spans="1:9" x14ac:dyDescent="0.2">
      <c r="A18" s="14" t="s">
        <v>36</v>
      </c>
      <c r="B18" s="16">
        <v>33</v>
      </c>
      <c r="C18" s="16">
        <v>430</v>
      </c>
      <c r="D18" s="16">
        <v>33</v>
      </c>
      <c r="E18" s="18"/>
      <c r="F18" s="18"/>
      <c r="G18" s="22">
        <f>(D18/B18)*100</f>
        <v>100</v>
      </c>
      <c r="H18" s="22">
        <f>(D18/C18)*100</f>
        <v>7.6744186046511631</v>
      </c>
    </row>
    <row r="19" spans="1:9" x14ac:dyDescent="0.2">
      <c r="A19" s="14" t="s">
        <v>37</v>
      </c>
      <c r="B19" s="16">
        <v>48</v>
      </c>
      <c r="C19" s="16">
        <v>509</v>
      </c>
      <c r="D19" s="16">
        <v>46</v>
      </c>
      <c r="E19" s="18"/>
      <c r="F19" s="18"/>
      <c r="G19" s="22">
        <f>(D19/B19)*100</f>
        <v>95.833333333333343</v>
      </c>
      <c r="H19" s="22">
        <f>(D19/C19)*100</f>
        <v>9.0373280943025556</v>
      </c>
    </row>
    <row r="20" spans="1:9" x14ac:dyDescent="0.2">
      <c r="A20" s="14" t="s">
        <v>37</v>
      </c>
      <c r="B20" s="16">
        <v>58</v>
      </c>
      <c r="C20" s="16">
        <v>582</v>
      </c>
      <c r="D20" s="16">
        <v>58</v>
      </c>
      <c r="E20" s="18"/>
      <c r="F20" s="18"/>
      <c r="G20" s="22">
        <f>(D20/B20)*100</f>
        <v>100</v>
      </c>
      <c r="H20" s="22">
        <f>(D20/C20)*100</f>
        <v>9.9656357388316152</v>
      </c>
    </row>
    <row r="21" spans="1:9" x14ac:dyDescent="0.2">
      <c r="A21" s="17" t="s">
        <v>25</v>
      </c>
      <c r="B21" s="16">
        <f>SUM(B10:B20)</f>
        <v>425</v>
      </c>
      <c r="C21" s="16">
        <f>SUM(C10:C20)</f>
        <v>4578</v>
      </c>
      <c r="D21" s="16">
        <f>SUM(D10:D20)</f>
        <v>417</v>
      </c>
      <c r="E21" s="18"/>
      <c r="F21" s="18"/>
      <c r="G21" s="22">
        <f>AVERAGE(G10:G20)</f>
        <v>98.203131267793765</v>
      </c>
      <c r="H21" s="22">
        <f>AVERAGE(H10:H20)</f>
        <v>9.1301662302461342</v>
      </c>
      <c r="I21" s="10" t="s">
        <v>26</v>
      </c>
    </row>
    <row r="22" spans="1:9" x14ac:dyDescent="0.2">
      <c r="A22" s="17"/>
      <c r="B22" s="16"/>
      <c r="C22" s="16"/>
      <c r="D22" s="16"/>
      <c r="E22" s="18"/>
      <c r="F22" s="18"/>
      <c r="G22" s="22"/>
      <c r="H22" s="22"/>
    </row>
    <row r="23" spans="1:9" x14ac:dyDescent="0.2">
      <c r="A23" s="14"/>
      <c r="B23" s="16"/>
      <c r="C23" s="16"/>
      <c r="D23" s="16"/>
      <c r="E23" s="18"/>
      <c r="F23" s="18"/>
      <c r="G23" s="22"/>
      <c r="H23" s="22"/>
    </row>
    <row r="24" spans="1:9" ht="15.75" x14ac:dyDescent="0.25">
      <c r="A24" s="12" t="s">
        <v>84</v>
      </c>
      <c r="B24" s="16"/>
      <c r="C24" s="16"/>
      <c r="D24" s="16"/>
      <c r="E24" s="18"/>
      <c r="F24" s="18"/>
      <c r="G24" s="22"/>
      <c r="H24" s="22"/>
    </row>
    <row r="25" spans="1:9" ht="15.75" x14ac:dyDescent="0.25">
      <c r="A25" s="14" t="s">
        <v>18</v>
      </c>
      <c r="B25" s="15" t="s">
        <v>4</v>
      </c>
      <c r="C25" s="15" t="s">
        <v>2</v>
      </c>
      <c r="D25" s="15" t="s">
        <v>5</v>
      </c>
      <c r="E25" s="18"/>
      <c r="F25" s="18"/>
      <c r="G25" s="33" t="s">
        <v>16</v>
      </c>
      <c r="H25" s="33" t="s">
        <v>17</v>
      </c>
    </row>
    <row r="26" spans="1:9" x14ac:dyDescent="0.2">
      <c r="A26" s="14" t="s">
        <v>38</v>
      </c>
      <c r="B26" s="16">
        <v>254</v>
      </c>
      <c r="C26" s="16">
        <v>752</v>
      </c>
      <c r="D26" s="16">
        <v>254</v>
      </c>
      <c r="E26" s="18"/>
      <c r="F26" s="18"/>
      <c r="G26" s="22">
        <f>(D26/B26)*100</f>
        <v>100</v>
      </c>
      <c r="H26" s="22">
        <f>(D26/C26)*100</f>
        <v>33.776595744680847</v>
      </c>
    </row>
    <row r="27" spans="1:9" x14ac:dyDescent="0.2">
      <c r="A27" s="14" t="s">
        <v>39</v>
      </c>
      <c r="B27" s="16">
        <v>178</v>
      </c>
      <c r="C27" s="16">
        <v>181</v>
      </c>
      <c r="D27" s="16">
        <v>178</v>
      </c>
      <c r="E27" s="18"/>
      <c r="F27" s="18"/>
      <c r="G27" s="22">
        <f>(D27/B27)*100</f>
        <v>100</v>
      </c>
      <c r="H27" s="22">
        <f>(D27/C27)*100</f>
        <v>98.342541436464089</v>
      </c>
    </row>
    <row r="28" spans="1:9" x14ac:dyDescent="0.2">
      <c r="A28" s="14" t="s">
        <v>40</v>
      </c>
      <c r="B28" s="16">
        <v>161</v>
      </c>
      <c r="C28" s="16">
        <v>544</v>
      </c>
      <c r="D28" s="16">
        <v>161</v>
      </c>
      <c r="E28" s="18"/>
      <c r="F28" s="18"/>
      <c r="G28" s="22">
        <f>(D28/B28)*100</f>
        <v>100</v>
      </c>
      <c r="H28" s="22">
        <f>(D28/C28)*100</f>
        <v>29.59558823529412</v>
      </c>
    </row>
    <row r="29" spans="1:9" x14ac:dyDescent="0.2">
      <c r="A29" s="14" t="s">
        <v>19</v>
      </c>
      <c r="B29" s="16"/>
      <c r="C29" s="16"/>
      <c r="D29" s="16"/>
      <c r="E29" s="18"/>
      <c r="F29" s="18"/>
      <c r="G29" s="22"/>
      <c r="H29" s="22"/>
    </row>
    <row r="30" spans="1:9" x14ac:dyDescent="0.2">
      <c r="A30" s="14" t="s">
        <v>41</v>
      </c>
      <c r="B30" s="16">
        <v>202</v>
      </c>
      <c r="C30" s="16">
        <v>589</v>
      </c>
      <c r="D30" s="16">
        <v>200</v>
      </c>
      <c r="E30" s="18"/>
      <c r="F30" s="18"/>
      <c r="G30" s="22">
        <f>(D30/B30)*100</f>
        <v>99.009900990099013</v>
      </c>
      <c r="H30" s="22">
        <f>(D30/C30)*100</f>
        <v>33.955857385398978</v>
      </c>
    </row>
    <row r="31" spans="1:9" x14ac:dyDescent="0.2">
      <c r="A31" s="14" t="s">
        <v>42</v>
      </c>
      <c r="B31" s="16">
        <v>222</v>
      </c>
      <c r="C31" s="16">
        <v>730</v>
      </c>
      <c r="D31" s="16">
        <v>221</v>
      </c>
      <c r="E31" s="18"/>
      <c r="F31" s="18"/>
      <c r="G31" s="22">
        <f>(D31/B31)*100</f>
        <v>99.549549549549553</v>
      </c>
      <c r="H31" s="22">
        <f>(D31/C31)*100</f>
        <v>30.273972602739725</v>
      </c>
    </row>
    <row r="32" spans="1:9" x14ac:dyDescent="0.2">
      <c r="A32" s="14" t="s">
        <v>43</v>
      </c>
      <c r="B32" s="16">
        <v>109</v>
      </c>
      <c r="C32" s="16">
        <v>456</v>
      </c>
      <c r="D32" s="16">
        <v>109</v>
      </c>
      <c r="E32" s="18"/>
      <c r="F32" s="18"/>
      <c r="G32" s="22">
        <f>(D32/B32)*100</f>
        <v>100</v>
      </c>
      <c r="H32" s="22">
        <f>(D32/C32)*100</f>
        <v>23.903508771929825</v>
      </c>
    </row>
    <row r="33" spans="1:9" x14ac:dyDescent="0.2">
      <c r="A33" s="14" t="s">
        <v>20</v>
      </c>
      <c r="B33" s="16"/>
      <c r="C33" s="16"/>
      <c r="D33" s="16"/>
      <c r="E33" s="18"/>
      <c r="F33" s="18"/>
      <c r="G33" s="22"/>
      <c r="H33" s="22"/>
    </row>
    <row r="34" spans="1:9" x14ac:dyDescent="0.2">
      <c r="A34" s="14" t="s">
        <v>44</v>
      </c>
      <c r="B34" s="16">
        <v>95</v>
      </c>
      <c r="C34" s="16">
        <v>516</v>
      </c>
      <c r="D34" s="16">
        <v>94</v>
      </c>
      <c r="E34" s="18"/>
      <c r="F34" s="18"/>
      <c r="G34" s="22">
        <f>(D34/B34)*100</f>
        <v>98.94736842105263</v>
      </c>
      <c r="H34" s="22">
        <f>(D34/C34)*100</f>
        <v>18.217054263565892</v>
      </c>
    </row>
    <row r="35" spans="1:9" x14ac:dyDescent="0.2">
      <c r="A35" s="14" t="s">
        <v>45</v>
      </c>
      <c r="B35" s="16">
        <v>113</v>
      </c>
      <c r="C35" s="16">
        <v>524</v>
      </c>
      <c r="D35" s="16">
        <v>113</v>
      </c>
      <c r="E35" s="18"/>
      <c r="F35" s="18"/>
      <c r="G35" s="22">
        <f>(D35/B35)*100</f>
        <v>100</v>
      </c>
      <c r="H35" s="22">
        <f>(D35/C35)*100</f>
        <v>21.564885496183205</v>
      </c>
    </row>
    <row r="36" spans="1:9" x14ac:dyDescent="0.2">
      <c r="A36" s="14" t="s">
        <v>45</v>
      </c>
      <c r="B36" s="16">
        <v>196</v>
      </c>
      <c r="C36" s="16">
        <v>533</v>
      </c>
      <c r="D36" s="16">
        <v>196</v>
      </c>
      <c r="E36" s="18"/>
      <c r="F36" s="18"/>
      <c r="G36" s="22">
        <f>(D36/B36)*100</f>
        <v>100</v>
      </c>
      <c r="H36" s="22">
        <f>(D36/C36)*100</f>
        <v>36.772983114446525</v>
      </c>
    </row>
    <row r="37" spans="1:9" x14ac:dyDescent="0.2">
      <c r="A37" s="17" t="s">
        <v>25</v>
      </c>
      <c r="B37" s="18">
        <f>SUM(B26:B36)</f>
        <v>1530</v>
      </c>
      <c r="C37" s="18">
        <f>SUM(C26:C36)</f>
        <v>4825</v>
      </c>
      <c r="D37" s="18">
        <f>SUM(D26:D36)</f>
        <v>1526</v>
      </c>
      <c r="E37" s="18"/>
      <c r="F37" s="18"/>
      <c r="G37" s="22">
        <f>AVERAGE(G26:G36)</f>
        <v>99.72297988452236</v>
      </c>
      <c r="H37" s="22">
        <f>AVERAGE(H26:H36)</f>
        <v>36.26699856118924</v>
      </c>
      <c r="I37" s="10" t="s">
        <v>26</v>
      </c>
    </row>
    <row r="38" spans="1:9" x14ac:dyDescent="0.2">
      <c r="B38" s="18"/>
      <c r="C38" s="18"/>
      <c r="D38" s="18"/>
      <c r="E38" s="18"/>
      <c r="F38" s="18"/>
      <c r="G38" s="22"/>
      <c r="H38" s="22"/>
    </row>
    <row r="39" spans="1:9" x14ac:dyDescent="0.2">
      <c r="B39" s="18"/>
      <c r="C39" s="18"/>
      <c r="D39" s="18"/>
      <c r="E39" s="18"/>
      <c r="F39" s="18"/>
      <c r="G39" s="22"/>
      <c r="H39" s="22"/>
    </row>
    <row r="40" spans="1:9" ht="15.75" x14ac:dyDescent="0.25">
      <c r="A40" s="7" t="s">
        <v>82</v>
      </c>
      <c r="B40" s="18"/>
      <c r="C40" s="18"/>
      <c r="D40" s="18"/>
      <c r="E40" s="18"/>
      <c r="F40" s="18"/>
      <c r="G40" s="22"/>
      <c r="H40" s="22"/>
    </row>
    <row r="41" spans="1:9" ht="15.75" x14ac:dyDescent="0.25">
      <c r="A41" s="9" t="s">
        <v>18</v>
      </c>
      <c r="B41" s="13" t="s">
        <v>23</v>
      </c>
      <c r="C41" s="13" t="s">
        <v>2</v>
      </c>
      <c r="D41" s="13" t="s">
        <v>8</v>
      </c>
      <c r="E41" s="13"/>
      <c r="F41" s="13"/>
      <c r="G41" s="28" t="s">
        <v>9</v>
      </c>
      <c r="H41" s="28" t="s">
        <v>10</v>
      </c>
    </row>
    <row r="42" spans="1:9" x14ac:dyDescent="0.2">
      <c r="A42" s="14" t="s">
        <v>46</v>
      </c>
      <c r="B42" s="18">
        <v>310</v>
      </c>
      <c r="C42" s="18">
        <v>636</v>
      </c>
      <c r="D42" s="18">
        <v>305</v>
      </c>
      <c r="E42" s="18"/>
      <c r="F42" s="18"/>
      <c r="G42" s="22">
        <f>(D42/B42)*100</f>
        <v>98.387096774193552</v>
      </c>
      <c r="H42" s="22">
        <f>(D42/C42)*100</f>
        <v>47.955974842767297</v>
      </c>
    </row>
    <row r="43" spans="1:9" x14ac:dyDescent="0.2">
      <c r="A43" s="14" t="s">
        <v>47</v>
      </c>
      <c r="B43" s="18">
        <v>234</v>
      </c>
      <c r="C43" s="18">
        <v>644</v>
      </c>
      <c r="D43" s="18">
        <v>232</v>
      </c>
      <c r="E43" s="18"/>
      <c r="F43" s="18"/>
      <c r="G43" s="22">
        <f>(D43/B43)*100</f>
        <v>99.145299145299148</v>
      </c>
      <c r="H43" s="22">
        <f>(D43/C43)*100</f>
        <v>36.024844720496894</v>
      </c>
    </row>
    <row r="44" spans="1:9" x14ac:dyDescent="0.2">
      <c r="A44" s="14" t="s">
        <v>48</v>
      </c>
      <c r="B44" s="18">
        <v>245</v>
      </c>
      <c r="C44" s="18">
        <v>631</v>
      </c>
      <c r="D44" s="18">
        <v>245</v>
      </c>
      <c r="E44" s="18"/>
      <c r="F44" s="18"/>
      <c r="G44" s="22">
        <f>(D44/B44)*100</f>
        <v>100</v>
      </c>
      <c r="H44" s="22">
        <f>(D44/C44)*100</f>
        <v>38.827258320126781</v>
      </c>
    </row>
    <row r="45" spans="1:9" x14ac:dyDescent="0.2">
      <c r="A45" s="14" t="s">
        <v>19</v>
      </c>
      <c r="B45" s="18"/>
      <c r="C45" s="18"/>
      <c r="D45" s="18"/>
      <c r="E45" s="18"/>
      <c r="F45" s="18"/>
      <c r="G45" s="22"/>
      <c r="H45" s="22"/>
    </row>
    <row r="46" spans="1:9" x14ac:dyDescent="0.2">
      <c r="A46" s="14" t="s">
        <v>49</v>
      </c>
      <c r="B46" s="18">
        <v>199</v>
      </c>
      <c r="C46" s="18">
        <v>621</v>
      </c>
      <c r="D46" s="18">
        <v>199</v>
      </c>
      <c r="E46" s="18"/>
      <c r="F46" s="18"/>
      <c r="G46" s="22">
        <f>(D46/B46)*100</f>
        <v>100</v>
      </c>
      <c r="H46" s="22">
        <f>(D46/C46)*100</f>
        <v>32.045088566827694</v>
      </c>
    </row>
    <row r="47" spans="1:9" x14ac:dyDescent="0.2">
      <c r="A47" s="14" t="s">
        <v>50</v>
      </c>
      <c r="B47" s="18">
        <v>153</v>
      </c>
      <c r="C47" s="18">
        <v>522</v>
      </c>
      <c r="D47" s="18">
        <v>152</v>
      </c>
      <c r="E47" s="18"/>
      <c r="F47" s="18"/>
      <c r="G47" s="22">
        <f>(D47/B47)*100</f>
        <v>99.346405228758172</v>
      </c>
      <c r="H47" s="22">
        <f>(D47/C47)*100</f>
        <v>29.118773946360154</v>
      </c>
    </row>
    <row r="48" spans="1:9" x14ac:dyDescent="0.2">
      <c r="A48" s="14" t="s">
        <v>51</v>
      </c>
      <c r="B48" s="18">
        <v>166</v>
      </c>
      <c r="C48" s="18">
        <v>806</v>
      </c>
      <c r="D48" s="18">
        <v>164</v>
      </c>
      <c r="E48" s="18"/>
      <c r="F48" s="18"/>
      <c r="G48" s="22">
        <f>(D48/B48)*100</f>
        <v>98.795180722891558</v>
      </c>
      <c r="H48" s="22">
        <f>(D48/C48)*100</f>
        <v>20.347394540942929</v>
      </c>
    </row>
    <row r="49" spans="1:10" x14ac:dyDescent="0.2">
      <c r="A49" s="14" t="s">
        <v>20</v>
      </c>
      <c r="B49" s="18"/>
      <c r="C49" s="18"/>
      <c r="D49" s="18"/>
      <c r="E49" s="18"/>
      <c r="F49" s="18"/>
      <c r="G49" s="22"/>
      <c r="H49" s="22"/>
    </row>
    <row r="50" spans="1:10" x14ac:dyDescent="0.2">
      <c r="A50" s="14" t="s">
        <v>52</v>
      </c>
      <c r="B50" s="18">
        <v>191</v>
      </c>
      <c r="C50" s="18">
        <v>557</v>
      </c>
      <c r="D50" s="18">
        <v>190</v>
      </c>
      <c r="E50" s="18"/>
      <c r="F50" s="18"/>
      <c r="G50" s="22">
        <f>(D50/B50)*100</f>
        <v>99.476439790575924</v>
      </c>
      <c r="H50" s="22">
        <f>(D50/C50)*100</f>
        <v>34.111310592459603</v>
      </c>
    </row>
    <row r="51" spans="1:10" x14ac:dyDescent="0.2">
      <c r="A51" s="14" t="s">
        <v>53</v>
      </c>
      <c r="B51" s="18">
        <v>168</v>
      </c>
      <c r="C51" s="18">
        <v>663</v>
      </c>
      <c r="D51" s="18">
        <v>168</v>
      </c>
      <c r="E51" s="18"/>
      <c r="F51" s="18"/>
      <c r="G51" s="22">
        <f>(D51/B51)*100</f>
        <v>100</v>
      </c>
      <c r="H51" s="22">
        <f>(D51/C51)*100</f>
        <v>25.339366515837103</v>
      </c>
    </row>
    <row r="52" spans="1:10" x14ac:dyDescent="0.2">
      <c r="A52" s="14" t="s">
        <v>53</v>
      </c>
      <c r="B52" s="18">
        <v>133</v>
      </c>
      <c r="C52" s="18">
        <v>549</v>
      </c>
      <c r="D52" s="18">
        <v>133</v>
      </c>
      <c r="E52" s="18"/>
      <c r="F52" s="18"/>
      <c r="G52" s="22">
        <f>(D52/B52)*100</f>
        <v>100</v>
      </c>
      <c r="H52" s="22">
        <f>(D52/C52)*100</f>
        <v>24.225865209471767</v>
      </c>
    </row>
    <row r="53" spans="1:10" x14ac:dyDescent="0.2">
      <c r="A53" s="17" t="s">
        <v>25</v>
      </c>
      <c r="B53" s="18">
        <f>SUM(B42:B52)</f>
        <v>1799</v>
      </c>
      <c r="C53" s="18">
        <f>SUM(C42:C52)</f>
        <v>5629</v>
      </c>
      <c r="D53" s="18">
        <f>SUM(D42:D52)</f>
        <v>1788</v>
      </c>
      <c r="E53" s="18"/>
      <c r="F53" s="18"/>
      <c r="G53" s="22">
        <f>AVERAGE(G42:G52)</f>
        <v>99.461157962413154</v>
      </c>
      <c r="H53" s="22">
        <f>AVERAGE(H42:H52)</f>
        <v>31.999541917254469</v>
      </c>
      <c r="I53" s="10" t="s">
        <v>26</v>
      </c>
    </row>
    <row r="54" spans="1:10" x14ac:dyDescent="0.2">
      <c r="B54" s="18"/>
      <c r="C54" s="18"/>
      <c r="D54" s="18"/>
      <c r="E54" s="18"/>
      <c r="F54" s="18"/>
      <c r="G54" s="22"/>
      <c r="H54" s="22"/>
    </row>
    <row r="55" spans="1:10" x14ac:dyDescent="0.2">
      <c r="B55" s="18"/>
      <c r="C55" s="18"/>
      <c r="D55" s="18"/>
      <c r="E55" s="18"/>
      <c r="F55" s="18"/>
      <c r="G55" s="22"/>
      <c r="H55" s="22"/>
    </row>
    <row r="56" spans="1:10" ht="15.75" x14ac:dyDescent="0.25">
      <c r="A56" s="7" t="s">
        <v>166</v>
      </c>
      <c r="B56" s="18"/>
      <c r="C56" s="18"/>
      <c r="D56" s="18"/>
      <c r="E56" s="18"/>
      <c r="F56" s="18"/>
      <c r="G56" s="22"/>
      <c r="H56" s="22"/>
    </row>
    <row r="57" spans="1:10" x14ac:dyDescent="0.2">
      <c r="B57" s="18"/>
      <c r="C57" s="18"/>
      <c r="D57" s="18"/>
      <c r="E57" s="18"/>
      <c r="F57" s="18"/>
      <c r="G57" s="22"/>
      <c r="H57" s="22"/>
    </row>
    <row r="58" spans="1:10" ht="15.75" x14ac:dyDescent="0.25">
      <c r="A58" s="12" t="s">
        <v>83</v>
      </c>
      <c r="B58" s="18"/>
      <c r="C58" s="18"/>
      <c r="D58" s="18"/>
      <c r="E58" s="18"/>
      <c r="F58" s="18"/>
      <c r="G58" s="22"/>
      <c r="H58" s="22"/>
    </row>
    <row r="59" spans="1:10" ht="15.75" x14ac:dyDescent="0.25">
      <c r="A59" s="14" t="s">
        <v>18</v>
      </c>
      <c r="B59" s="15" t="s">
        <v>21</v>
      </c>
      <c r="C59" s="15" t="s">
        <v>7</v>
      </c>
      <c r="D59" s="15" t="s">
        <v>22</v>
      </c>
      <c r="E59" s="15"/>
      <c r="F59" s="15"/>
      <c r="G59" s="33" t="s">
        <v>12</v>
      </c>
      <c r="H59" s="33" t="s">
        <v>14</v>
      </c>
      <c r="J59" s="14"/>
    </row>
    <row r="60" spans="1:10" x14ac:dyDescent="0.2">
      <c r="A60" s="14" t="s">
        <v>70</v>
      </c>
      <c r="B60" s="18">
        <v>31</v>
      </c>
      <c r="C60" s="18">
        <v>258</v>
      </c>
      <c r="D60" s="18">
        <v>30</v>
      </c>
      <c r="E60" s="16"/>
      <c r="F60" s="16"/>
      <c r="G60" s="22">
        <f>(D60/B60)*100</f>
        <v>96.774193548387103</v>
      </c>
      <c r="H60" s="22">
        <f>(D60/C60)*100</f>
        <v>11.627906976744185</v>
      </c>
    </row>
    <row r="61" spans="1:10" x14ac:dyDescent="0.2">
      <c r="A61" s="14" t="s">
        <v>54</v>
      </c>
      <c r="B61" s="18">
        <v>40</v>
      </c>
      <c r="C61" s="18">
        <v>245</v>
      </c>
      <c r="D61" s="18">
        <v>40</v>
      </c>
      <c r="E61" s="16"/>
      <c r="F61" s="16"/>
      <c r="G61" s="22">
        <f>(D61/B61)*100</f>
        <v>100</v>
      </c>
      <c r="H61" s="22">
        <f>(D61/C61)*100</f>
        <v>16.326530612244898</v>
      </c>
    </row>
    <row r="62" spans="1:10" x14ac:dyDescent="0.2">
      <c r="A62" s="14" t="s">
        <v>55</v>
      </c>
      <c r="B62" s="18">
        <v>28</v>
      </c>
      <c r="C62" s="18">
        <v>267</v>
      </c>
      <c r="D62" s="18">
        <v>28</v>
      </c>
      <c r="E62" s="16"/>
      <c r="F62" s="16"/>
      <c r="G62" s="22">
        <f>(D62/B62)*100</f>
        <v>100</v>
      </c>
      <c r="H62" s="22">
        <f>(D62/C62)*100</f>
        <v>10.486891385767791</v>
      </c>
    </row>
    <row r="63" spans="1:10" x14ac:dyDescent="0.2">
      <c r="A63" s="14" t="s">
        <v>19</v>
      </c>
      <c r="B63" s="16"/>
      <c r="C63" s="16"/>
      <c r="D63" s="18"/>
      <c r="E63" s="16"/>
      <c r="F63" s="16"/>
      <c r="G63" s="22"/>
      <c r="H63" s="22"/>
    </row>
    <row r="64" spans="1:10" x14ac:dyDescent="0.2">
      <c r="A64" s="14" t="s">
        <v>56</v>
      </c>
      <c r="B64" s="16">
        <v>45</v>
      </c>
      <c r="C64" s="16">
        <v>236</v>
      </c>
      <c r="D64" s="16">
        <v>45</v>
      </c>
      <c r="E64" s="16"/>
      <c r="F64" s="16"/>
      <c r="G64" s="22">
        <f>(D64/B64)*100</f>
        <v>100</v>
      </c>
      <c r="H64" s="22">
        <f>(D64/C64)*100</f>
        <v>19.067796610169491</v>
      </c>
      <c r="J64" s="14"/>
    </row>
    <row r="65" spans="1:10" x14ac:dyDescent="0.2">
      <c r="A65" s="14" t="s">
        <v>57</v>
      </c>
      <c r="B65" s="16">
        <v>47</v>
      </c>
      <c r="C65" s="16">
        <v>285</v>
      </c>
      <c r="D65" s="16">
        <v>41</v>
      </c>
      <c r="E65" s="16"/>
      <c r="F65" s="16"/>
      <c r="G65" s="22">
        <f>(D65/B65)*100</f>
        <v>87.2340425531915</v>
      </c>
      <c r="H65" s="22">
        <f>(D65/C65)*100</f>
        <v>14.385964912280702</v>
      </c>
      <c r="J65" s="14"/>
    </row>
    <row r="66" spans="1:10" x14ac:dyDescent="0.2">
      <c r="A66" s="14" t="s">
        <v>58</v>
      </c>
      <c r="B66" s="16">
        <v>22</v>
      </c>
      <c r="C66" s="16">
        <v>281</v>
      </c>
      <c r="D66" s="16">
        <v>22</v>
      </c>
      <c r="E66" s="16"/>
      <c r="F66" s="16"/>
      <c r="G66" s="22">
        <f>(D66/B66)*100</f>
        <v>100</v>
      </c>
      <c r="H66" s="22">
        <f>(D66/C66)*100</f>
        <v>7.8291814946619214</v>
      </c>
      <c r="J66" s="14"/>
    </row>
    <row r="67" spans="1:10" x14ac:dyDescent="0.2">
      <c r="A67" s="14" t="s">
        <v>20</v>
      </c>
      <c r="B67" s="18"/>
      <c r="C67" s="18"/>
      <c r="D67" s="18"/>
      <c r="E67" s="18"/>
      <c r="F67" s="18"/>
      <c r="G67" s="22"/>
      <c r="H67" s="22"/>
    </row>
    <row r="68" spans="1:10" x14ac:dyDescent="0.2">
      <c r="A68" s="14" t="s">
        <v>59</v>
      </c>
      <c r="B68" s="16">
        <v>20</v>
      </c>
      <c r="C68" s="16">
        <v>254</v>
      </c>
      <c r="D68" s="16">
        <v>20</v>
      </c>
      <c r="E68" s="16"/>
      <c r="F68" s="16"/>
      <c r="G68" s="22">
        <f>(D68/B68)*100</f>
        <v>100</v>
      </c>
      <c r="H68" s="22">
        <f>(D68/C68)*100</f>
        <v>7.8740157480314963</v>
      </c>
    </row>
    <row r="69" spans="1:10" x14ac:dyDescent="0.2">
      <c r="A69" s="14" t="s">
        <v>60</v>
      </c>
      <c r="B69" s="16">
        <v>30</v>
      </c>
      <c r="C69" s="16">
        <v>288</v>
      </c>
      <c r="D69" s="16">
        <v>30</v>
      </c>
      <c r="E69" s="16"/>
      <c r="F69" s="16"/>
      <c r="G69" s="22">
        <f>(D69/B69)*100</f>
        <v>100</v>
      </c>
      <c r="H69" s="22">
        <f>(D69/C69)*100</f>
        <v>10.416666666666668</v>
      </c>
    </row>
    <row r="70" spans="1:10" x14ac:dyDescent="0.2">
      <c r="A70" s="14" t="s">
        <v>61</v>
      </c>
      <c r="B70" s="16">
        <v>27</v>
      </c>
      <c r="C70" s="16">
        <v>250</v>
      </c>
      <c r="D70" s="16">
        <v>27</v>
      </c>
      <c r="E70" s="16"/>
      <c r="F70" s="16"/>
      <c r="G70" s="22">
        <f>(D70/B70)*100</f>
        <v>100</v>
      </c>
      <c r="H70" s="22">
        <f>(D70/C70)*100</f>
        <v>10.8</v>
      </c>
    </row>
    <row r="71" spans="1:10" x14ac:dyDescent="0.2">
      <c r="A71" s="17" t="s">
        <v>25</v>
      </c>
      <c r="B71" s="18">
        <f>SUM(B60:B70)</f>
        <v>290</v>
      </c>
      <c r="C71" s="18">
        <f>SUM(C60:C70)</f>
        <v>2364</v>
      </c>
      <c r="D71" s="18">
        <f>SUM(D60:D70)</f>
        <v>283</v>
      </c>
      <c r="E71" s="18"/>
      <c r="F71" s="18"/>
      <c r="G71" s="22">
        <f>AVERAGE(G61:G70)</f>
        <v>98.404255319148945</v>
      </c>
      <c r="H71" s="22">
        <f>AVERAGE(H60:H70)</f>
        <v>12.090550489618572</v>
      </c>
      <c r="I71" s="10" t="s">
        <v>26</v>
      </c>
    </row>
    <row r="72" spans="1:10" x14ac:dyDescent="0.2">
      <c r="B72" s="18"/>
      <c r="C72" s="18"/>
      <c r="D72" s="18"/>
      <c r="E72" s="18"/>
      <c r="F72" s="18"/>
      <c r="G72" s="22"/>
      <c r="H72" s="22"/>
    </row>
    <row r="73" spans="1:10" x14ac:dyDescent="0.2">
      <c r="B73" s="18"/>
      <c r="C73" s="18"/>
      <c r="D73" s="18"/>
      <c r="E73" s="18"/>
      <c r="F73" s="18"/>
      <c r="G73" s="22"/>
      <c r="H73" s="22"/>
    </row>
    <row r="74" spans="1:10" ht="15.75" x14ac:dyDescent="0.25">
      <c r="A74" s="12" t="s">
        <v>84</v>
      </c>
      <c r="B74" s="18"/>
      <c r="C74" s="18"/>
      <c r="D74" s="18"/>
      <c r="E74" s="18"/>
      <c r="F74" s="18"/>
      <c r="G74" s="22"/>
      <c r="H74" s="22"/>
    </row>
    <row r="75" spans="1:10" ht="15.75" x14ac:dyDescent="0.25">
      <c r="A75" s="9" t="s">
        <v>18</v>
      </c>
      <c r="B75" s="13" t="s">
        <v>4</v>
      </c>
      <c r="C75" s="13" t="s">
        <v>2</v>
      </c>
      <c r="D75" s="13" t="s">
        <v>5</v>
      </c>
      <c r="E75" s="18"/>
      <c r="F75" s="18"/>
      <c r="G75" s="28" t="s">
        <v>16</v>
      </c>
      <c r="H75" s="28" t="s">
        <v>17</v>
      </c>
    </row>
    <row r="76" spans="1:10" x14ac:dyDescent="0.2">
      <c r="A76" s="9" t="s">
        <v>62</v>
      </c>
      <c r="B76" s="18">
        <v>204</v>
      </c>
      <c r="C76" s="18">
        <v>305</v>
      </c>
      <c r="D76" s="18">
        <v>190</v>
      </c>
      <c r="E76" s="18"/>
      <c r="F76" s="18"/>
      <c r="G76" s="22">
        <f>(D76/B76)*100</f>
        <v>93.137254901960787</v>
      </c>
      <c r="H76" s="22">
        <f>(D76/C76)*100</f>
        <v>62.295081967213115</v>
      </c>
    </row>
    <row r="77" spans="1:10" x14ac:dyDescent="0.2">
      <c r="A77" s="9" t="s">
        <v>63</v>
      </c>
      <c r="B77" s="18">
        <v>189</v>
      </c>
      <c r="C77" s="18">
        <v>274</v>
      </c>
      <c r="D77" s="18">
        <v>189</v>
      </c>
      <c r="E77" s="18"/>
      <c r="F77" s="18"/>
      <c r="G77" s="22">
        <f t="shared" ref="G77:G86" si="0">(D77/B77)*100</f>
        <v>100</v>
      </c>
      <c r="H77" s="22">
        <f t="shared" ref="H77:H86" si="1">(D77/C77)*100</f>
        <v>68.978102189781026</v>
      </c>
    </row>
    <row r="78" spans="1:10" x14ac:dyDescent="0.2">
      <c r="A78" s="9" t="s">
        <v>64</v>
      </c>
      <c r="B78" s="18">
        <v>150</v>
      </c>
      <c r="C78" s="18">
        <v>269</v>
      </c>
      <c r="D78" s="18">
        <v>150</v>
      </c>
      <c r="E78" s="18"/>
      <c r="F78" s="18"/>
      <c r="G78" s="22">
        <f t="shared" si="0"/>
        <v>100</v>
      </c>
      <c r="H78" s="22">
        <f t="shared" si="1"/>
        <v>55.762081784386616</v>
      </c>
    </row>
    <row r="79" spans="1:10" x14ac:dyDescent="0.2">
      <c r="A79" s="9" t="s">
        <v>19</v>
      </c>
      <c r="B79" s="18"/>
      <c r="C79" s="18"/>
      <c r="D79" s="18"/>
      <c r="E79" s="18"/>
      <c r="F79" s="18"/>
      <c r="G79" s="22"/>
      <c r="H79" s="22"/>
    </row>
    <row r="80" spans="1:10" x14ac:dyDescent="0.2">
      <c r="A80" s="9" t="s">
        <v>65</v>
      </c>
      <c r="B80" s="18">
        <v>135</v>
      </c>
      <c r="C80" s="18">
        <v>247</v>
      </c>
      <c r="D80" s="18">
        <v>134</v>
      </c>
      <c r="E80" s="18"/>
      <c r="F80" s="18"/>
      <c r="G80" s="22">
        <f t="shared" si="0"/>
        <v>99.259259259259252</v>
      </c>
      <c r="H80" s="22">
        <f t="shared" si="1"/>
        <v>54.251012145748987</v>
      </c>
    </row>
    <row r="81" spans="1:9" x14ac:dyDescent="0.2">
      <c r="A81" s="9" t="s">
        <v>66</v>
      </c>
      <c r="B81" s="18">
        <v>159</v>
      </c>
      <c r="C81" s="18">
        <v>271</v>
      </c>
      <c r="D81" s="18">
        <v>157</v>
      </c>
      <c r="E81" s="18"/>
      <c r="F81" s="18"/>
      <c r="G81" s="22">
        <f t="shared" si="0"/>
        <v>98.742138364779876</v>
      </c>
      <c r="H81" s="22">
        <f t="shared" si="1"/>
        <v>57.933579335793361</v>
      </c>
    </row>
    <row r="82" spans="1:9" x14ac:dyDescent="0.2">
      <c r="A82" s="9" t="s">
        <v>67</v>
      </c>
      <c r="B82" s="18">
        <v>135</v>
      </c>
      <c r="C82" s="18">
        <v>276</v>
      </c>
      <c r="D82" s="18">
        <v>134</v>
      </c>
      <c r="E82" s="18"/>
      <c r="F82" s="18"/>
      <c r="G82" s="22">
        <f t="shared" si="0"/>
        <v>99.259259259259252</v>
      </c>
      <c r="H82" s="22">
        <f t="shared" si="1"/>
        <v>48.550724637681157</v>
      </c>
    </row>
    <row r="83" spans="1:9" x14ac:dyDescent="0.2">
      <c r="A83" s="9" t="s">
        <v>20</v>
      </c>
      <c r="B83" s="18"/>
      <c r="C83" s="18"/>
      <c r="D83" s="18"/>
      <c r="E83" s="18"/>
      <c r="F83" s="18"/>
      <c r="G83" s="22"/>
      <c r="H83" s="22"/>
    </row>
    <row r="84" spans="1:9" x14ac:dyDescent="0.2">
      <c r="A84" s="9" t="s">
        <v>68</v>
      </c>
      <c r="B84" s="18">
        <v>183</v>
      </c>
      <c r="C84" s="18">
        <v>275</v>
      </c>
      <c r="D84" s="18">
        <v>182</v>
      </c>
      <c r="E84" s="18"/>
      <c r="F84" s="18"/>
      <c r="G84" s="22">
        <f t="shared" si="0"/>
        <v>99.453551912568301</v>
      </c>
      <c r="H84" s="22">
        <f t="shared" si="1"/>
        <v>66.181818181818187</v>
      </c>
    </row>
    <row r="85" spans="1:9" x14ac:dyDescent="0.2">
      <c r="A85" s="9" t="s">
        <v>69</v>
      </c>
      <c r="B85" s="18">
        <v>201</v>
      </c>
      <c r="C85" s="18">
        <v>316</v>
      </c>
      <c r="D85" s="18">
        <v>199</v>
      </c>
      <c r="E85" s="18"/>
      <c r="F85" s="18"/>
      <c r="G85" s="22">
        <f t="shared" si="0"/>
        <v>99.00497512437812</v>
      </c>
      <c r="H85" s="22">
        <f t="shared" si="1"/>
        <v>62.974683544303801</v>
      </c>
    </row>
    <row r="86" spans="1:9" x14ac:dyDescent="0.2">
      <c r="A86" s="9" t="s">
        <v>71</v>
      </c>
      <c r="B86" s="18">
        <v>145</v>
      </c>
      <c r="C86" s="18">
        <v>206</v>
      </c>
      <c r="D86" s="18">
        <v>140</v>
      </c>
      <c r="E86" s="18"/>
      <c r="F86" s="18"/>
      <c r="G86" s="22">
        <f t="shared" si="0"/>
        <v>96.551724137931032</v>
      </c>
      <c r="H86" s="22">
        <f t="shared" si="1"/>
        <v>67.961165048543691</v>
      </c>
    </row>
    <row r="87" spans="1:9" x14ac:dyDescent="0.2">
      <c r="A87" s="19" t="s">
        <v>25</v>
      </c>
      <c r="B87" s="18">
        <f>SUM(B76:B86)</f>
        <v>1501</v>
      </c>
      <c r="C87" s="18">
        <f>SUM(C76:C86)</f>
        <v>2439</v>
      </c>
      <c r="D87" s="18">
        <f>SUM(D76:D86)</f>
        <v>1475</v>
      </c>
      <c r="E87" s="18"/>
      <c r="F87" s="18"/>
      <c r="G87" s="22">
        <f>AVERAGE(G76:G86)</f>
        <v>98.37868477334851</v>
      </c>
      <c r="H87" s="22">
        <f>AVERAGE(H76:H86)</f>
        <v>60.543138759474431</v>
      </c>
      <c r="I87" s="10" t="s">
        <v>26</v>
      </c>
    </row>
    <row r="88" spans="1:9" x14ac:dyDescent="0.2">
      <c r="B88" s="18"/>
      <c r="C88" s="18"/>
      <c r="D88" s="18"/>
      <c r="E88" s="18"/>
      <c r="F88" s="18"/>
    </row>
    <row r="89" spans="1:9" x14ac:dyDescent="0.2">
      <c r="B89" s="18"/>
      <c r="C89" s="18"/>
      <c r="D89" s="18"/>
      <c r="E89" s="18"/>
      <c r="F89" s="18"/>
    </row>
    <row r="90" spans="1:9" ht="15.75" x14ac:dyDescent="0.25">
      <c r="A90" s="7" t="s">
        <v>27</v>
      </c>
      <c r="B90" s="18"/>
      <c r="C90" s="18"/>
      <c r="D90" s="18"/>
      <c r="E90" s="18"/>
      <c r="F90" s="18"/>
    </row>
    <row r="91" spans="1:9" ht="15.75" x14ac:dyDescent="0.25">
      <c r="A91" s="9" t="s">
        <v>18</v>
      </c>
      <c r="B91" s="15" t="s">
        <v>6</v>
      </c>
      <c r="C91" s="15" t="s">
        <v>7</v>
      </c>
      <c r="D91" s="15" t="s">
        <v>8</v>
      </c>
      <c r="E91" s="15" t="s">
        <v>28</v>
      </c>
      <c r="F91" s="15" t="s">
        <v>29</v>
      </c>
      <c r="G91" s="31" t="s">
        <v>104</v>
      </c>
      <c r="H91" s="28" t="s">
        <v>105</v>
      </c>
    </row>
    <row r="92" spans="1:9" x14ac:dyDescent="0.2">
      <c r="A92" s="9" t="s">
        <v>72</v>
      </c>
      <c r="B92" s="16">
        <v>0</v>
      </c>
      <c r="C92" s="16">
        <v>260</v>
      </c>
      <c r="D92" s="16">
        <v>0</v>
      </c>
      <c r="E92" s="16">
        <v>414</v>
      </c>
      <c r="F92" s="16">
        <v>0</v>
      </c>
      <c r="G92" s="22">
        <f>(F92/E92)*100</f>
        <v>0</v>
      </c>
      <c r="H92" s="22">
        <f>(F92/C92)*100</f>
        <v>0</v>
      </c>
    </row>
    <row r="93" spans="1:9" x14ac:dyDescent="0.2">
      <c r="A93" s="9" t="s">
        <v>73</v>
      </c>
      <c r="B93" s="16">
        <v>0</v>
      </c>
      <c r="C93" s="16">
        <v>281</v>
      </c>
      <c r="D93" s="16">
        <v>0</v>
      </c>
      <c r="E93" s="16">
        <v>484</v>
      </c>
      <c r="F93" s="16">
        <v>0</v>
      </c>
      <c r="G93" s="22">
        <f t="shared" ref="G93:G103" si="2">(F93/E93)*100</f>
        <v>0</v>
      </c>
      <c r="H93" s="22">
        <f t="shared" ref="H93:H103" si="3">(F93/C93)*100</f>
        <v>0</v>
      </c>
    </row>
    <row r="94" spans="1:9" x14ac:dyDescent="0.2">
      <c r="A94" s="9" t="s">
        <v>74</v>
      </c>
      <c r="B94" s="16">
        <v>0</v>
      </c>
      <c r="C94" s="16">
        <v>292</v>
      </c>
      <c r="D94" s="16">
        <v>0</v>
      </c>
      <c r="E94" s="16">
        <v>486</v>
      </c>
      <c r="F94" s="16">
        <v>0</v>
      </c>
      <c r="G94" s="22">
        <f t="shared" si="2"/>
        <v>0</v>
      </c>
      <c r="H94" s="22">
        <f t="shared" si="3"/>
        <v>0</v>
      </c>
    </row>
    <row r="95" spans="1:9" x14ac:dyDescent="0.2">
      <c r="A95" s="9" t="s">
        <v>19</v>
      </c>
      <c r="B95" s="16"/>
      <c r="C95" s="16"/>
      <c r="D95" s="16"/>
      <c r="E95" s="16"/>
      <c r="F95" s="16"/>
      <c r="G95" s="22"/>
      <c r="H95" s="22"/>
    </row>
    <row r="96" spans="1:9" x14ac:dyDescent="0.2">
      <c r="A96" s="9" t="s">
        <v>75</v>
      </c>
      <c r="B96" s="16">
        <v>0</v>
      </c>
      <c r="C96" s="16">
        <v>340</v>
      </c>
      <c r="D96" s="16">
        <v>0</v>
      </c>
      <c r="E96" s="16">
        <v>564</v>
      </c>
      <c r="F96" s="16">
        <v>0</v>
      </c>
      <c r="G96" s="22">
        <f t="shared" si="2"/>
        <v>0</v>
      </c>
      <c r="H96" s="22">
        <f t="shared" si="3"/>
        <v>0</v>
      </c>
    </row>
    <row r="97" spans="1:9" x14ac:dyDescent="0.2">
      <c r="A97" s="9" t="s">
        <v>76</v>
      </c>
      <c r="B97" s="16">
        <v>0</v>
      </c>
      <c r="C97" s="16">
        <v>244</v>
      </c>
      <c r="D97" s="16">
        <v>0</v>
      </c>
      <c r="E97" s="16">
        <v>408</v>
      </c>
      <c r="F97" s="16">
        <v>0</v>
      </c>
      <c r="G97" s="22">
        <f t="shared" si="2"/>
        <v>0</v>
      </c>
      <c r="H97" s="22">
        <f t="shared" si="3"/>
        <v>0</v>
      </c>
    </row>
    <row r="98" spans="1:9" x14ac:dyDescent="0.2">
      <c r="A98" s="9" t="s">
        <v>77</v>
      </c>
      <c r="B98" s="16">
        <v>0</v>
      </c>
      <c r="C98" s="16">
        <v>302</v>
      </c>
      <c r="D98" s="16">
        <v>0</v>
      </c>
      <c r="E98" s="16">
        <v>377</v>
      </c>
      <c r="F98" s="16">
        <v>0</v>
      </c>
      <c r="G98" s="22">
        <f t="shared" si="2"/>
        <v>0</v>
      </c>
      <c r="H98" s="22">
        <f t="shared" si="3"/>
        <v>0</v>
      </c>
    </row>
    <row r="99" spans="1:9" x14ac:dyDescent="0.2">
      <c r="A99" s="9" t="s">
        <v>20</v>
      </c>
      <c r="B99" s="16"/>
      <c r="C99" s="16"/>
      <c r="D99" s="16"/>
      <c r="E99" s="16"/>
      <c r="F99" s="16"/>
      <c r="G99" s="22"/>
      <c r="H99" s="22"/>
    </row>
    <row r="100" spans="1:9" x14ac:dyDescent="0.2">
      <c r="A100" s="9" t="s">
        <v>78</v>
      </c>
      <c r="B100" s="16">
        <v>0</v>
      </c>
      <c r="C100" s="16">
        <v>311</v>
      </c>
      <c r="D100" s="16">
        <v>0</v>
      </c>
      <c r="E100" s="16">
        <v>493</v>
      </c>
      <c r="F100" s="16">
        <v>0</v>
      </c>
      <c r="G100" s="22">
        <f t="shared" si="2"/>
        <v>0</v>
      </c>
      <c r="H100" s="22">
        <f t="shared" si="3"/>
        <v>0</v>
      </c>
    </row>
    <row r="101" spans="1:9" x14ac:dyDescent="0.2">
      <c r="A101" s="9" t="s">
        <v>79</v>
      </c>
      <c r="B101" s="16">
        <v>0</v>
      </c>
      <c r="C101" s="16">
        <v>344</v>
      </c>
      <c r="D101" s="16">
        <v>0</v>
      </c>
      <c r="E101" s="16">
        <v>475</v>
      </c>
      <c r="F101" s="16">
        <v>0</v>
      </c>
      <c r="G101" s="22">
        <f t="shared" si="2"/>
        <v>0</v>
      </c>
      <c r="H101" s="22">
        <f t="shared" si="3"/>
        <v>0</v>
      </c>
    </row>
    <row r="102" spans="1:9" x14ac:dyDescent="0.2">
      <c r="A102" s="9" t="s">
        <v>80</v>
      </c>
      <c r="B102" s="16">
        <v>0</v>
      </c>
      <c r="C102" s="16">
        <v>289</v>
      </c>
      <c r="D102" s="16">
        <v>0</v>
      </c>
      <c r="E102" s="16">
        <v>480</v>
      </c>
      <c r="F102" s="16">
        <v>0</v>
      </c>
      <c r="G102" s="22">
        <f t="shared" si="2"/>
        <v>0</v>
      </c>
      <c r="H102" s="22">
        <f t="shared" si="3"/>
        <v>0</v>
      </c>
    </row>
    <row r="103" spans="1:9" x14ac:dyDescent="0.2">
      <c r="A103" s="19" t="s">
        <v>25</v>
      </c>
      <c r="B103" s="16">
        <v>0</v>
      </c>
      <c r="C103" s="18">
        <f>SUM(C92:C102)</f>
        <v>2663</v>
      </c>
      <c r="D103" s="16">
        <v>0</v>
      </c>
      <c r="E103" s="18">
        <f>SUM(E92:E102)</f>
        <v>4181</v>
      </c>
      <c r="F103" s="16">
        <v>0</v>
      </c>
      <c r="G103" s="22">
        <f t="shared" si="2"/>
        <v>0</v>
      </c>
      <c r="H103" s="22">
        <f t="shared" si="3"/>
        <v>0</v>
      </c>
      <c r="I103" s="10" t="s">
        <v>26</v>
      </c>
    </row>
    <row r="104" spans="1:9" x14ac:dyDescent="0.2">
      <c r="A104" s="20" t="s">
        <v>162</v>
      </c>
      <c r="C104" s="10"/>
    </row>
    <row r="106" spans="1:9" x14ac:dyDescent="0.2">
      <c r="B106" s="26"/>
      <c r="D106" s="10"/>
    </row>
  </sheetData>
  <mergeCells count="1">
    <mergeCell ref="B8:F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7"/>
  <sheetViews>
    <sheetView topLeftCell="A46" zoomScale="70" zoomScaleNormal="70" workbookViewId="0">
      <selection activeCell="A61" sqref="A61"/>
    </sheetView>
  </sheetViews>
  <sheetFormatPr defaultColWidth="10.875" defaultRowHeight="15" x14ac:dyDescent="0.2"/>
  <cols>
    <col min="1" max="1" width="46.5" style="9" customWidth="1"/>
    <col min="2" max="2" width="14.125" style="9" customWidth="1"/>
    <col min="3" max="4" width="10.875" style="9"/>
    <col min="5" max="5" width="18.375" style="9" customWidth="1"/>
    <col min="6" max="6" width="10.875" style="9"/>
    <col min="7" max="7" width="26" style="30" customWidth="1"/>
    <col min="8" max="8" width="24.125" style="22" customWidth="1"/>
    <col min="9" max="16384" width="10.875" style="9"/>
  </cols>
  <sheetData>
    <row r="1" spans="1:8" ht="18.75" x14ac:dyDescent="0.25">
      <c r="A1" s="7" t="s">
        <v>81</v>
      </c>
    </row>
    <row r="4" spans="1:8" ht="18.75" x14ac:dyDescent="0.25">
      <c r="A4" s="11" t="s">
        <v>118</v>
      </c>
    </row>
    <row r="5" spans="1:8" x14ac:dyDescent="0.2">
      <c r="A5" s="11"/>
    </row>
    <row r="7" spans="1:8" ht="15.75" x14ac:dyDescent="0.25">
      <c r="A7" s="7" t="s">
        <v>167</v>
      </c>
    </row>
    <row r="8" spans="1:8" ht="15.75" x14ac:dyDescent="0.25">
      <c r="A8" s="7"/>
    </row>
    <row r="9" spans="1:8" ht="15.75" x14ac:dyDescent="0.25">
      <c r="A9" s="7"/>
    </row>
    <row r="10" spans="1:8" ht="15.75" x14ac:dyDescent="0.25">
      <c r="A10" s="7" t="s">
        <v>82</v>
      </c>
      <c r="B10" s="27" t="s">
        <v>11</v>
      </c>
      <c r="C10" s="27"/>
      <c r="D10" s="27"/>
      <c r="E10" s="27"/>
      <c r="F10" s="21"/>
      <c r="G10" s="28" t="s">
        <v>13</v>
      </c>
      <c r="H10" s="28" t="s">
        <v>15</v>
      </c>
    </row>
    <row r="11" spans="1:8" ht="15.75" x14ac:dyDescent="0.25">
      <c r="A11" s="9" t="s">
        <v>18</v>
      </c>
      <c r="B11" s="13" t="s">
        <v>121</v>
      </c>
      <c r="C11" s="13" t="s">
        <v>2</v>
      </c>
      <c r="D11" s="13" t="s">
        <v>23</v>
      </c>
      <c r="E11" s="13" t="s">
        <v>8</v>
      </c>
      <c r="F11" s="13"/>
      <c r="G11" s="28" t="s">
        <v>9</v>
      </c>
      <c r="H11" s="28" t="s">
        <v>10</v>
      </c>
    </row>
    <row r="12" spans="1:8" x14ac:dyDescent="0.2">
      <c r="A12" s="9" t="s">
        <v>85</v>
      </c>
      <c r="B12" s="18">
        <v>94</v>
      </c>
      <c r="C12" s="18">
        <v>83</v>
      </c>
      <c r="D12" s="18">
        <v>65</v>
      </c>
      <c r="E12" s="18">
        <v>65</v>
      </c>
      <c r="F12" s="18"/>
      <c r="G12" s="22">
        <f>(E12/D12)*100</f>
        <v>100</v>
      </c>
      <c r="H12" s="22">
        <f>(E12/C12)*100</f>
        <v>78.313253012048193</v>
      </c>
    </row>
    <row r="13" spans="1:8" x14ac:dyDescent="0.2">
      <c r="A13" s="9" t="s">
        <v>86</v>
      </c>
      <c r="B13" s="18">
        <v>111</v>
      </c>
      <c r="C13" s="18">
        <v>110</v>
      </c>
      <c r="D13" s="18">
        <v>97</v>
      </c>
      <c r="E13" s="18">
        <v>97</v>
      </c>
      <c r="F13" s="18"/>
      <c r="G13" s="22">
        <f>(E13/D13)*100</f>
        <v>100</v>
      </c>
      <c r="H13" s="22">
        <f>(E13/C13)*100</f>
        <v>88.181818181818187</v>
      </c>
    </row>
    <row r="14" spans="1:8" x14ac:dyDescent="0.2">
      <c r="A14" s="9" t="s">
        <v>87</v>
      </c>
      <c r="B14" s="18">
        <v>81</v>
      </c>
      <c r="C14" s="18">
        <v>74</v>
      </c>
      <c r="D14" s="18">
        <v>73</v>
      </c>
      <c r="E14" s="18">
        <v>73</v>
      </c>
      <c r="F14" s="18"/>
      <c r="G14" s="22">
        <f>(E14/D14)*100</f>
        <v>100</v>
      </c>
      <c r="H14" s="22">
        <f>(E14/C14)*100</f>
        <v>98.648648648648646</v>
      </c>
    </row>
    <row r="15" spans="1:8" x14ac:dyDescent="0.2">
      <c r="A15" s="9" t="s">
        <v>19</v>
      </c>
      <c r="B15" s="18"/>
      <c r="C15" s="18"/>
      <c r="D15" s="18"/>
      <c r="E15" s="18"/>
      <c r="F15" s="18"/>
      <c r="G15" s="22"/>
    </row>
    <row r="16" spans="1:8" x14ac:dyDescent="0.2">
      <c r="A16" s="9" t="s">
        <v>88</v>
      </c>
      <c r="B16" s="18">
        <v>91</v>
      </c>
      <c r="C16" s="18">
        <v>99</v>
      </c>
      <c r="D16" s="18">
        <v>67</v>
      </c>
      <c r="E16" s="18">
        <v>66</v>
      </c>
      <c r="F16" s="18"/>
      <c r="G16" s="22">
        <f>(E16/D16)*100</f>
        <v>98.507462686567166</v>
      </c>
      <c r="H16" s="22">
        <f>(E16/C16)*100</f>
        <v>66.666666666666657</v>
      </c>
    </row>
    <row r="17" spans="1:9" x14ac:dyDescent="0.2">
      <c r="A17" s="9" t="s">
        <v>89</v>
      </c>
      <c r="B17" s="18">
        <v>101</v>
      </c>
      <c r="C17" s="18">
        <v>97</v>
      </c>
      <c r="D17" s="18">
        <v>83</v>
      </c>
      <c r="E17" s="18">
        <v>83</v>
      </c>
      <c r="F17" s="18"/>
      <c r="G17" s="22">
        <f>(E17/D17)*100</f>
        <v>100</v>
      </c>
      <c r="H17" s="22">
        <f>(E17/C17)*100</f>
        <v>85.567010309278345</v>
      </c>
    </row>
    <row r="18" spans="1:9" x14ac:dyDescent="0.2">
      <c r="A18" s="9" t="s">
        <v>90</v>
      </c>
      <c r="B18" s="18">
        <v>64</v>
      </c>
      <c r="C18" s="18">
        <v>75</v>
      </c>
      <c r="D18" s="18">
        <v>64</v>
      </c>
      <c r="E18" s="18">
        <v>63</v>
      </c>
      <c r="F18" s="18"/>
      <c r="G18" s="22">
        <f>(E18/D18)*100</f>
        <v>98.4375</v>
      </c>
      <c r="H18" s="22">
        <f>(E18/C18)*100</f>
        <v>84</v>
      </c>
    </row>
    <row r="19" spans="1:9" x14ac:dyDescent="0.2">
      <c r="A19" s="9" t="s">
        <v>20</v>
      </c>
      <c r="B19" s="18"/>
      <c r="C19" s="18"/>
      <c r="D19" s="18"/>
      <c r="E19" s="18"/>
      <c r="F19" s="18"/>
      <c r="G19" s="22"/>
    </row>
    <row r="20" spans="1:9" x14ac:dyDescent="0.2">
      <c r="A20" s="9" t="s">
        <v>91</v>
      </c>
      <c r="B20" s="18">
        <v>84</v>
      </c>
      <c r="C20" s="18">
        <v>80</v>
      </c>
      <c r="D20" s="18">
        <v>49</v>
      </c>
      <c r="E20" s="18">
        <v>49</v>
      </c>
      <c r="F20" s="18"/>
      <c r="G20" s="22">
        <f>(E20/D20)*100</f>
        <v>100</v>
      </c>
      <c r="H20" s="22">
        <f>(E20/C20)*100</f>
        <v>61.250000000000007</v>
      </c>
    </row>
    <row r="21" spans="1:9" x14ac:dyDescent="0.2">
      <c r="A21" s="9" t="s">
        <v>92</v>
      </c>
      <c r="B21" s="18">
        <v>76</v>
      </c>
      <c r="C21" s="18">
        <v>103</v>
      </c>
      <c r="D21" s="18">
        <v>93</v>
      </c>
      <c r="E21" s="18">
        <v>93</v>
      </c>
      <c r="F21" s="18"/>
      <c r="G21" s="22">
        <f>(E21/D21)*100</f>
        <v>100</v>
      </c>
      <c r="H21" s="22">
        <f>(E21/C21)*100</f>
        <v>90.291262135922338</v>
      </c>
    </row>
    <row r="22" spans="1:9" x14ac:dyDescent="0.2">
      <c r="A22" s="9" t="s">
        <v>93</v>
      </c>
      <c r="B22" s="18">
        <v>74</v>
      </c>
      <c r="C22" s="18">
        <v>84</v>
      </c>
      <c r="D22" s="18">
        <v>69</v>
      </c>
      <c r="E22" s="18">
        <v>68</v>
      </c>
      <c r="F22" s="18"/>
      <c r="G22" s="22">
        <f>(E22/D22)*100</f>
        <v>98.550724637681171</v>
      </c>
      <c r="H22" s="22">
        <f>(E22/C22)*100</f>
        <v>80.952380952380949</v>
      </c>
    </row>
    <row r="23" spans="1:9" x14ac:dyDescent="0.2">
      <c r="A23" s="19" t="s">
        <v>25</v>
      </c>
      <c r="B23" s="18">
        <f>SUM(B12:B22)</f>
        <v>776</v>
      </c>
      <c r="C23" s="18">
        <f>SUM(C12:C22)</f>
        <v>805</v>
      </c>
      <c r="D23" s="18">
        <f>SUM(D12:D22)</f>
        <v>660</v>
      </c>
      <c r="E23" s="18">
        <f>SUM(E12:E22)</f>
        <v>657</v>
      </c>
      <c r="F23" s="18"/>
      <c r="G23" s="22">
        <f>AVERAGE(G12:G22)</f>
        <v>99.499520813805361</v>
      </c>
      <c r="H23" s="22">
        <f>AVERAGE(H12:H22)</f>
        <v>81.541226656307032</v>
      </c>
      <c r="I23" s="10" t="s">
        <v>26</v>
      </c>
    </row>
    <row r="25" spans="1:9" ht="15.75" x14ac:dyDescent="0.25">
      <c r="A25" s="7" t="s">
        <v>94</v>
      </c>
    </row>
    <row r="26" spans="1:9" ht="15.75" x14ac:dyDescent="0.25">
      <c r="A26" s="9" t="s">
        <v>18</v>
      </c>
      <c r="B26" s="4" t="s">
        <v>121</v>
      </c>
      <c r="C26" s="4" t="s">
        <v>2</v>
      </c>
      <c r="D26" s="4" t="s">
        <v>120</v>
      </c>
      <c r="E26" s="4" t="s">
        <v>29</v>
      </c>
      <c r="F26" s="18"/>
      <c r="G26" s="31" t="s">
        <v>104</v>
      </c>
      <c r="H26" s="28" t="s">
        <v>105</v>
      </c>
    </row>
    <row r="27" spans="1:9" ht="15.75" x14ac:dyDescent="0.25">
      <c r="A27" s="9" t="s">
        <v>95</v>
      </c>
      <c r="B27" s="5">
        <v>62</v>
      </c>
      <c r="C27" s="5">
        <v>71</v>
      </c>
      <c r="D27" s="5">
        <v>81</v>
      </c>
      <c r="E27" s="5">
        <v>0</v>
      </c>
      <c r="G27" s="22">
        <f>(E27/D27)*100</f>
        <v>0</v>
      </c>
      <c r="H27" s="22">
        <f>(E27/C27)*100</f>
        <v>0</v>
      </c>
    </row>
    <row r="28" spans="1:9" ht="15.75" x14ac:dyDescent="0.25">
      <c r="A28" s="9" t="s">
        <v>96</v>
      </c>
      <c r="B28" s="5">
        <v>94</v>
      </c>
      <c r="C28" s="5">
        <v>84</v>
      </c>
      <c r="D28" s="5">
        <v>153</v>
      </c>
      <c r="E28" s="5">
        <v>3</v>
      </c>
      <c r="G28" s="22">
        <f t="shared" ref="G28:G37" si="0">(E28/D28)*100</f>
        <v>1.9607843137254901</v>
      </c>
      <c r="H28" s="22">
        <f t="shared" ref="H28:H37" si="1">(E28/C28)*100</f>
        <v>3.5714285714285712</v>
      </c>
    </row>
    <row r="29" spans="1:9" ht="15.75" x14ac:dyDescent="0.25">
      <c r="A29" s="9" t="s">
        <v>97</v>
      </c>
      <c r="B29" s="5">
        <v>69</v>
      </c>
      <c r="C29" s="5">
        <v>53</v>
      </c>
      <c r="D29" s="5">
        <v>75</v>
      </c>
      <c r="E29" s="5">
        <v>2</v>
      </c>
      <c r="G29" s="22">
        <f t="shared" si="0"/>
        <v>2.666666666666667</v>
      </c>
      <c r="H29" s="22">
        <f t="shared" si="1"/>
        <v>3.7735849056603774</v>
      </c>
    </row>
    <row r="30" spans="1:9" ht="15.75" x14ac:dyDescent="0.25">
      <c r="A30" s="9" t="s">
        <v>19</v>
      </c>
      <c r="B30" s="5"/>
      <c r="C30" s="5"/>
      <c r="D30" s="5"/>
      <c r="E30" s="5"/>
      <c r="G30" s="22"/>
    </row>
    <row r="31" spans="1:9" ht="15.75" x14ac:dyDescent="0.25">
      <c r="A31" s="9" t="s">
        <v>98</v>
      </c>
      <c r="B31" s="5">
        <v>74</v>
      </c>
      <c r="C31" s="5">
        <v>52</v>
      </c>
      <c r="D31" s="5">
        <v>71</v>
      </c>
      <c r="E31" s="5">
        <v>2</v>
      </c>
      <c r="G31" s="22">
        <f t="shared" si="0"/>
        <v>2.8169014084507045</v>
      </c>
      <c r="H31" s="22">
        <f t="shared" si="1"/>
        <v>3.8461538461538463</v>
      </c>
    </row>
    <row r="32" spans="1:9" ht="15.75" x14ac:dyDescent="0.25">
      <c r="A32" s="9" t="s">
        <v>99</v>
      </c>
      <c r="B32" s="5">
        <v>125</v>
      </c>
      <c r="C32" s="5">
        <v>75</v>
      </c>
      <c r="D32" s="5">
        <v>107</v>
      </c>
      <c r="E32" s="5">
        <v>2</v>
      </c>
      <c r="G32" s="22">
        <f t="shared" si="0"/>
        <v>1.8691588785046727</v>
      </c>
      <c r="H32" s="22">
        <f t="shared" si="1"/>
        <v>2.666666666666667</v>
      </c>
    </row>
    <row r="33" spans="1:9" ht="15.75" x14ac:dyDescent="0.25">
      <c r="A33" s="9" t="s">
        <v>100</v>
      </c>
      <c r="B33" s="5">
        <v>71</v>
      </c>
      <c r="C33" s="5">
        <v>76</v>
      </c>
      <c r="D33" s="5">
        <v>128</v>
      </c>
      <c r="E33" s="5">
        <v>1</v>
      </c>
      <c r="G33" s="22">
        <f t="shared" si="0"/>
        <v>0.78125</v>
      </c>
      <c r="H33" s="22">
        <f t="shared" si="1"/>
        <v>1.3157894736842104</v>
      </c>
    </row>
    <row r="34" spans="1:9" ht="15.75" x14ac:dyDescent="0.25">
      <c r="A34" s="9" t="s">
        <v>20</v>
      </c>
      <c r="B34" s="5"/>
      <c r="C34" s="5"/>
      <c r="D34" s="5"/>
      <c r="E34" s="5"/>
      <c r="G34" s="22"/>
    </row>
    <row r="35" spans="1:9" ht="15.75" x14ac:dyDescent="0.25">
      <c r="A35" s="9" t="s">
        <v>101</v>
      </c>
      <c r="B35" s="5">
        <v>98</v>
      </c>
      <c r="C35" s="5">
        <v>83</v>
      </c>
      <c r="D35" s="5">
        <v>82</v>
      </c>
      <c r="E35" s="5">
        <v>5</v>
      </c>
      <c r="G35" s="22">
        <f t="shared" si="0"/>
        <v>6.0975609756097562</v>
      </c>
      <c r="H35" s="22">
        <f t="shared" si="1"/>
        <v>6.024096385542169</v>
      </c>
    </row>
    <row r="36" spans="1:9" ht="15.75" x14ac:dyDescent="0.25">
      <c r="A36" s="9" t="s">
        <v>102</v>
      </c>
      <c r="B36" s="5">
        <v>113</v>
      </c>
      <c r="C36" s="5">
        <v>68</v>
      </c>
      <c r="D36" s="5">
        <v>99</v>
      </c>
      <c r="E36" s="5">
        <v>5</v>
      </c>
      <c r="G36" s="22">
        <f t="shared" si="0"/>
        <v>5.0505050505050502</v>
      </c>
      <c r="H36" s="22">
        <f t="shared" si="1"/>
        <v>7.3529411764705888</v>
      </c>
    </row>
    <row r="37" spans="1:9" ht="15.75" x14ac:dyDescent="0.25">
      <c r="A37" s="9" t="s">
        <v>103</v>
      </c>
      <c r="B37" s="5">
        <v>115</v>
      </c>
      <c r="C37" s="5">
        <v>95</v>
      </c>
      <c r="D37" s="5">
        <v>77</v>
      </c>
      <c r="E37" s="5">
        <v>7</v>
      </c>
      <c r="G37" s="22">
        <f t="shared" si="0"/>
        <v>9.0909090909090917</v>
      </c>
      <c r="H37" s="22">
        <f t="shared" si="1"/>
        <v>7.3684210526315779</v>
      </c>
    </row>
    <row r="38" spans="1:9" x14ac:dyDescent="0.2">
      <c r="A38" s="19" t="s">
        <v>25</v>
      </c>
      <c r="B38" s="18">
        <f>SUM(B27:B37)</f>
        <v>821</v>
      </c>
      <c r="C38" s="18">
        <f>SUM(C27:C37)</f>
        <v>657</v>
      </c>
      <c r="D38" s="18">
        <f>SUM(D27:D37)</f>
        <v>873</v>
      </c>
      <c r="E38" s="18">
        <f>SUM(E27:E37)</f>
        <v>27</v>
      </c>
      <c r="F38" s="18"/>
      <c r="G38" s="22">
        <f>AVERAGE(G27:G37)</f>
        <v>3.3704151538190481</v>
      </c>
      <c r="H38" s="22">
        <f>AVERAGE(H27:H37)</f>
        <v>3.991009119804223</v>
      </c>
      <c r="I38" s="9" t="s">
        <v>26</v>
      </c>
    </row>
    <row r="39" spans="1:9" x14ac:dyDescent="0.2">
      <c r="B39" s="18"/>
      <c r="C39" s="18"/>
      <c r="D39" s="18"/>
      <c r="E39" s="18"/>
      <c r="F39" s="18"/>
      <c r="G39" s="22"/>
    </row>
    <row r="40" spans="1:9" x14ac:dyDescent="0.2">
      <c r="B40" s="18"/>
      <c r="C40" s="18"/>
      <c r="D40" s="18"/>
      <c r="E40" s="18"/>
      <c r="F40" s="18"/>
      <c r="G40" s="22"/>
    </row>
    <row r="41" spans="1:9" ht="15.75" x14ac:dyDescent="0.25">
      <c r="A41" s="7" t="s">
        <v>168</v>
      </c>
    </row>
    <row r="42" spans="1:9" ht="15.75" x14ac:dyDescent="0.25">
      <c r="A42" s="7"/>
    </row>
    <row r="43" spans="1:9" ht="15.75" x14ac:dyDescent="0.25">
      <c r="A43" s="7"/>
    </row>
    <row r="44" spans="1:9" ht="15.75" x14ac:dyDescent="0.25">
      <c r="A44" s="7" t="s">
        <v>107</v>
      </c>
    </row>
    <row r="45" spans="1:9" ht="15.75" x14ac:dyDescent="0.25">
      <c r="A45" s="1" t="s">
        <v>18</v>
      </c>
      <c r="B45" s="13" t="s">
        <v>121</v>
      </c>
      <c r="C45" s="2" t="s">
        <v>2</v>
      </c>
      <c r="D45" s="2" t="s">
        <v>120</v>
      </c>
      <c r="E45" s="2" t="s">
        <v>29</v>
      </c>
      <c r="F45" s="3"/>
      <c r="G45" s="29" t="s">
        <v>104</v>
      </c>
      <c r="H45" s="29" t="s">
        <v>106</v>
      </c>
    </row>
    <row r="46" spans="1:9" ht="15.75" x14ac:dyDescent="0.25">
      <c r="A46" s="1" t="s">
        <v>114</v>
      </c>
      <c r="B46" s="9" t="s">
        <v>117</v>
      </c>
      <c r="C46" s="3">
        <v>94</v>
      </c>
      <c r="D46" s="3">
        <v>150</v>
      </c>
      <c r="E46" s="3">
        <v>94</v>
      </c>
      <c r="F46" s="3"/>
      <c r="G46" s="32">
        <f>(E46/D46)*100</f>
        <v>62.666666666666671</v>
      </c>
      <c r="H46" s="22">
        <f>SUM(E46/C46)*100</f>
        <v>100</v>
      </c>
    </row>
    <row r="47" spans="1:9" ht="15.75" x14ac:dyDescent="0.25">
      <c r="A47" s="1" t="s">
        <v>115</v>
      </c>
      <c r="B47" s="9" t="s">
        <v>117</v>
      </c>
      <c r="C47" s="3">
        <v>99</v>
      </c>
      <c r="D47" s="3">
        <v>145</v>
      </c>
      <c r="E47" s="3">
        <v>99</v>
      </c>
      <c r="F47" s="3"/>
      <c r="G47" s="32">
        <f t="shared" ref="G47:G56" si="2">(E47/D47)*100</f>
        <v>68.275862068965523</v>
      </c>
      <c r="H47" s="22">
        <f t="shared" ref="H47:H56" si="3">SUM(E47/C47)*100</f>
        <v>100</v>
      </c>
    </row>
    <row r="48" spans="1:9" ht="15.75" x14ac:dyDescent="0.25">
      <c r="A48" s="1" t="s">
        <v>116</v>
      </c>
      <c r="B48" s="9" t="s">
        <v>117</v>
      </c>
      <c r="C48" s="3">
        <v>107</v>
      </c>
      <c r="D48" s="3">
        <v>142</v>
      </c>
      <c r="E48" s="3">
        <v>107</v>
      </c>
      <c r="F48" s="3"/>
      <c r="G48" s="32">
        <f t="shared" si="2"/>
        <v>75.352112676056336</v>
      </c>
      <c r="H48" s="22">
        <f t="shared" si="3"/>
        <v>100</v>
      </c>
    </row>
    <row r="49" spans="1:9" ht="15.75" x14ac:dyDescent="0.25">
      <c r="A49" s="1" t="s">
        <v>19</v>
      </c>
      <c r="C49" s="3"/>
      <c r="D49" s="3"/>
      <c r="E49" s="3"/>
      <c r="F49" s="3"/>
      <c r="G49" s="32"/>
    </row>
    <row r="50" spans="1:9" ht="15.75" x14ac:dyDescent="0.25">
      <c r="A50" s="1" t="s">
        <v>108</v>
      </c>
      <c r="B50" s="9" t="s">
        <v>117</v>
      </c>
      <c r="C50" s="3">
        <v>76</v>
      </c>
      <c r="D50" s="3">
        <v>152</v>
      </c>
      <c r="E50" s="3">
        <v>76</v>
      </c>
      <c r="F50" s="3"/>
      <c r="G50" s="32">
        <f t="shared" si="2"/>
        <v>50</v>
      </c>
      <c r="H50" s="22">
        <f t="shared" si="3"/>
        <v>100</v>
      </c>
    </row>
    <row r="51" spans="1:9" ht="15.75" x14ac:dyDescent="0.25">
      <c r="A51" s="1" t="s">
        <v>109</v>
      </c>
      <c r="B51" s="9" t="s">
        <v>117</v>
      </c>
      <c r="C51" s="3">
        <v>84</v>
      </c>
      <c r="D51" s="3">
        <v>116</v>
      </c>
      <c r="E51" s="3">
        <v>84</v>
      </c>
      <c r="F51" s="3"/>
      <c r="G51" s="32">
        <f t="shared" si="2"/>
        <v>72.41379310344827</v>
      </c>
      <c r="H51" s="22">
        <f t="shared" si="3"/>
        <v>100</v>
      </c>
    </row>
    <row r="52" spans="1:9" ht="15.75" x14ac:dyDescent="0.25">
      <c r="A52" s="1" t="s">
        <v>110</v>
      </c>
      <c r="B52" s="9" t="s">
        <v>117</v>
      </c>
      <c r="C52" s="3">
        <v>165</v>
      </c>
      <c r="D52" s="3">
        <v>188</v>
      </c>
      <c r="E52" s="3">
        <v>165</v>
      </c>
      <c r="F52" s="3"/>
      <c r="G52" s="32">
        <f t="shared" si="2"/>
        <v>87.7659574468085</v>
      </c>
      <c r="H52" s="22">
        <f t="shared" si="3"/>
        <v>100</v>
      </c>
    </row>
    <row r="53" spans="1:9" ht="15.75" x14ac:dyDescent="0.25">
      <c r="A53" s="1" t="s">
        <v>20</v>
      </c>
      <c r="C53" s="3"/>
      <c r="D53" s="3"/>
      <c r="E53" s="3"/>
      <c r="F53" s="3"/>
      <c r="G53" s="32"/>
    </row>
    <row r="54" spans="1:9" ht="15.75" x14ac:dyDescent="0.25">
      <c r="A54" s="1" t="s">
        <v>111</v>
      </c>
      <c r="B54" s="9" t="s">
        <v>117</v>
      </c>
      <c r="C54" s="3">
        <v>105</v>
      </c>
      <c r="D54" s="3">
        <v>223</v>
      </c>
      <c r="E54" s="3">
        <v>105</v>
      </c>
      <c r="F54" s="3"/>
      <c r="G54" s="32">
        <f t="shared" si="2"/>
        <v>47.085201793721978</v>
      </c>
      <c r="H54" s="22">
        <f t="shared" si="3"/>
        <v>100</v>
      </c>
    </row>
    <row r="55" spans="1:9" ht="15.75" x14ac:dyDescent="0.25">
      <c r="A55" s="1" t="s">
        <v>112</v>
      </c>
      <c r="B55" s="9" t="s">
        <v>117</v>
      </c>
      <c r="C55" s="3">
        <v>68</v>
      </c>
      <c r="D55" s="3">
        <v>172</v>
      </c>
      <c r="E55" s="3">
        <v>68</v>
      </c>
      <c r="F55" s="3"/>
      <c r="G55" s="32">
        <f t="shared" si="2"/>
        <v>39.534883720930232</v>
      </c>
      <c r="H55" s="22">
        <f t="shared" si="3"/>
        <v>100</v>
      </c>
    </row>
    <row r="56" spans="1:9" ht="15.75" x14ac:dyDescent="0.25">
      <c r="A56" s="1" t="s">
        <v>113</v>
      </c>
      <c r="B56" s="9" t="s">
        <v>117</v>
      </c>
      <c r="C56" s="3">
        <v>58</v>
      </c>
      <c r="D56" s="3">
        <v>165</v>
      </c>
      <c r="E56" s="3">
        <v>58</v>
      </c>
      <c r="F56" s="3"/>
      <c r="G56" s="32">
        <f t="shared" si="2"/>
        <v>35.151515151515149</v>
      </c>
      <c r="H56" s="22">
        <f t="shared" si="3"/>
        <v>100</v>
      </c>
    </row>
    <row r="57" spans="1:9" ht="15.75" x14ac:dyDescent="0.25">
      <c r="A57" s="19" t="s">
        <v>25</v>
      </c>
      <c r="C57" s="18">
        <f>SUM(C46:C56)</f>
        <v>856</v>
      </c>
      <c r="D57" s="18">
        <f>SUM(D46:D56)</f>
        <v>1453</v>
      </c>
      <c r="E57" s="18">
        <f>SUM(E46:E56)</f>
        <v>856</v>
      </c>
      <c r="G57" s="32">
        <f>AVERAGE(G46:G56)</f>
        <v>59.805110292012515</v>
      </c>
      <c r="H57" s="22">
        <f>AVERAGE(H46:H56)</f>
        <v>100</v>
      </c>
      <c r="I57" s="9" t="s">
        <v>26</v>
      </c>
    </row>
    <row r="58" spans="1:9" x14ac:dyDescent="0.2">
      <c r="A58" s="26" t="s">
        <v>163</v>
      </c>
    </row>
    <row r="61" spans="1:9" ht="15.75" x14ac:dyDescent="0.25">
      <c r="A61" s="7" t="s">
        <v>164</v>
      </c>
    </row>
    <row r="62" spans="1:9" ht="15.75" x14ac:dyDescent="0.25">
      <c r="A62" s="7"/>
    </row>
    <row r="64" spans="1:9" ht="15.75" x14ac:dyDescent="0.25">
      <c r="A64" s="7" t="s">
        <v>107</v>
      </c>
    </row>
    <row r="65" spans="1:11" ht="15.75" x14ac:dyDescent="0.25">
      <c r="A65" s="1" t="s">
        <v>18</v>
      </c>
      <c r="B65" s="13" t="s">
        <v>121</v>
      </c>
      <c r="C65" s="4" t="s">
        <v>2</v>
      </c>
      <c r="D65" s="4" t="s">
        <v>120</v>
      </c>
      <c r="E65" s="4" t="s">
        <v>29</v>
      </c>
      <c r="F65" s="8"/>
      <c r="G65" s="29" t="s">
        <v>104</v>
      </c>
      <c r="H65" s="29" t="s">
        <v>106</v>
      </c>
      <c r="I65" s="8"/>
      <c r="J65" s="8"/>
      <c r="K65" s="8"/>
    </row>
    <row r="66" spans="1:11" ht="15.75" x14ac:dyDescent="0.25">
      <c r="A66" s="1" t="s">
        <v>122</v>
      </c>
      <c r="B66" s="24">
        <v>104</v>
      </c>
      <c r="C66" s="24">
        <v>96</v>
      </c>
      <c r="D66" s="5">
        <v>113</v>
      </c>
      <c r="E66" s="5">
        <v>85</v>
      </c>
      <c r="F66" s="25"/>
      <c r="G66" s="6">
        <f>(E66/D66)*100</f>
        <v>75.221238938053091</v>
      </c>
      <c r="H66" s="6">
        <f>(E66/C66)*100</f>
        <v>88.541666666666657</v>
      </c>
      <c r="I66" s="25"/>
      <c r="J66" s="25"/>
      <c r="K66" s="25"/>
    </row>
    <row r="67" spans="1:11" ht="15.75" x14ac:dyDescent="0.25">
      <c r="A67" s="1" t="s">
        <v>123</v>
      </c>
      <c r="B67" s="24">
        <v>101</v>
      </c>
      <c r="C67" s="24">
        <v>125</v>
      </c>
      <c r="D67" s="5">
        <v>131</v>
      </c>
      <c r="E67" s="5">
        <v>125</v>
      </c>
      <c r="F67" s="25"/>
      <c r="G67" s="6">
        <f t="shared" ref="G67:G76" si="4">(E67/D67)*100</f>
        <v>95.419847328244273</v>
      </c>
      <c r="H67" s="6">
        <f t="shared" ref="H67:H76" si="5">(E67/C67)*100</f>
        <v>100</v>
      </c>
      <c r="I67" s="25"/>
      <c r="J67" s="25"/>
      <c r="K67" s="25"/>
    </row>
    <row r="68" spans="1:11" ht="15.75" x14ac:dyDescent="0.25">
      <c r="A68" s="1" t="s">
        <v>124</v>
      </c>
      <c r="B68" s="24">
        <v>41</v>
      </c>
      <c r="C68" s="24">
        <v>38</v>
      </c>
      <c r="D68" s="5">
        <v>42</v>
      </c>
      <c r="E68" s="5">
        <v>38</v>
      </c>
      <c r="F68" s="25"/>
      <c r="G68" s="6">
        <f t="shared" si="4"/>
        <v>90.476190476190482</v>
      </c>
      <c r="H68" s="6">
        <f t="shared" si="5"/>
        <v>100</v>
      </c>
      <c r="I68" s="25"/>
      <c r="J68" s="25"/>
      <c r="K68" s="25"/>
    </row>
    <row r="69" spans="1:11" ht="15.75" x14ac:dyDescent="0.25">
      <c r="A69" s="1" t="s">
        <v>19</v>
      </c>
      <c r="B69" s="24"/>
      <c r="C69" s="24"/>
      <c r="D69" s="5"/>
      <c r="E69" s="5"/>
      <c r="F69" s="25"/>
      <c r="G69" s="6"/>
      <c r="H69" s="6"/>
      <c r="I69" s="25"/>
      <c r="J69" s="25"/>
      <c r="K69" s="25"/>
    </row>
    <row r="70" spans="1:11" ht="15.75" x14ac:dyDescent="0.25">
      <c r="A70" s="1" t="s">
        <v>125</v>
      </c>
      <c r="B70" s="24">
        <v>68</v>
      </c>
      <c r="C70" s="24">
        <v>64</v>
      </c>
      <c r="D70" s="5">
        <v>69</v>
      </c>
      <c r="E70" s="5">
        <v>64</v>
      </c>
      <c r="F70" s="25"/>
      <c r="G70" s="6">
        <f t="shared" si="4"/>
        <v>92.753623188405797</v>
      </c>
      <c r="H70" s="6">
        <f t="shared" si="5"/>
        <v>100</v>
      </c>
      <c r="I70" s="25"/>
      <c r="J70" s="25"/>
      <c r="K70" s="25"/>
    </row>
    <row r="71" spans="1:11" ht="15.75" x14ac:dyDescent="0.25">
      <c r="A71" s="1" t="s">
        <v>126</v>
      </c>
      <c r="B71" s="24">
        <v>53</v>
      </c>
      <c r="C71" s="24">
        <v>55</v>
      </c>
      <c r="D71" s="5">
        <v>50</v>
      </c>
      <c r="E71" s="5">
        <v>50</v>
      </c>
      <c r="F71" s="25"/>
      <c r="G71" s="6">
        <f t="shared" si="4"/>
        <v>100</v>
      </c>
      <c r="H71" s="6">
        <f t="shared" si="5"/>
        <v>90.909090909090907</v>
      </c>
      <c r="I71" s="25"/>
      <c r="J71" s="25"/>
      <c r="K71" s="25"/>
    </row>
    <row r="72" spans="1:11" ht="15.75" x14ac:dyDescent="0.25">
      <c r="A72" s="1" t="s">
        <v>127</v>
      </c>
      <c r="B72" s="24">
        <v>64</v>
      </c>
      <c r="C72" s="24">
        <v>83</v>
      </c>
      <c r="D72" s="5">
        <v>95</v>
      </c>
      <c r="E72" s="5">
        <v>83</v>
      </c>
      <c r="F72" s="25"/>
      <c r="G72" s="6">
        <f t="shared" si="4"/>
        <v>87.368421052631589</v>
      </c>
      <c r="H72" s="6">
        <f t="shared" si="5"/>
        <v>100</v>
      </c>
      <c r="I72" s="25"/>
      <c r="J72" s="25"/>
      <c r="K72" s="25"/>
    </row>
    <row r="73" spans="1:11" ht="15.75" x14ac:dyDescent="0.25">
      <c r="A73" s="1" t="s">
        <v>20</v>
      </c>
      <c r="B73" s="24"/>
      <c r="C73" s="24"/>
      <c r="D73" s="5"/>
      <c r="E73" s="5"/>
      <c r="F73" s="25"/>
      <c r="G73" s="6"/>
      <c r="H73" s="6"/>
      <c r="I73" s="25"/>
      <c r="J73" s="25"/>
      <c r="K73" s="25"/>
    </row>
    <row r="74" spans="1:11" ht="15.75" x14ac:dyDescent="0.25">
      <c r="A74" s="1" t="s">
        <v>128</v>
      </c>
      <c r="B74" s="24">
        <v>86</v>
      </c>
      <c r="C74" s="24">
        <v>82</v>
      </c>
      <c r="D74" s="5">
        <v>86</v>
      </c>
      <c r="E74" s="5">
        <v>80</v>
      </c>
      <c r="F74" s="25"/>
      <c r="G74" s="6">
        <f t="shared" si="4"/>
        <v>93.023255813953483</v>
      </c>
      <c r="H74" s="6">
        <f t="shared" si="5"/>
        <v>97.560975609756099</v>
      </c>
      <c r="I74" s="25"/>
      <c r="J74" s="25"/>
      <c r="K74" s="25"/>
    </row>
    <row r="75" spans="1:11" ht="15.75" x14ac:dyDescent="0.25">
      <c r="A75" s="1" t="s">
        <v>129</v>
      </c>
      <c r="B75" s="24">
        <v>103</v>
      </c>
      <c r="C75" s="24">
        <v>105</v>
      </c>
      <c r="D75" s="5">
        <v>104</v>
      </c>
      <c r="E75" s="5">
        <v>104</v>
      </c>
      <c r="F75" s="25"/>
      <c r="G75" s="6">
        <f t="shared" si="4"/>
        <v>100</v>
      </c>
      <c r="H75" s="6">
        <f t="shared" si="5"/>
        <v>99.047619047619051</v>
      </c>
      <c r="I75" s="25"/>
      <c r="J75" s="25"/>
      <c r="K75" s="25"/>
    </row>
    <row r="76" spans="1:11" ht="15.75" x14ac:dyDescent="0.25">
      <c r="A76" s="1" t="s">
        <v>130</v>
      </c>
      <c r="B76" s="24">
        <v>104</v>
      </c>
      <c r="C76" s="24">
        <v>102</v>
      </c>
      <c r="D76" s="5">
        <v>102</v>
      </c>
      <c r="E76" s="5">
        <v>102</v>
      </c>
      <c r="F76" s="25"/>
      <c r="G76" s="6">
        <f t="shared" si="4"/>
        <v>100</v>
      </c>
      <c r="H76" s="6">
        <f t="shared" si="5"/>
        <v>100</v>
      </c>
      <c r="I76" s="25"/>
      <c r="J76" s="25"/>
      <c r="K76" s="25"/>
    </row>
    <row r="77" spans="1:11" x14ac:dyDescent="0.2">
      <c r="A77" s="19" t="s">
        <v>25</v>
      </c>
      <c r="B77" s="23">
        <f>SUM(B66:B76)</f>
        <v>724</v>
      </c>
      <c r="C77" s="23">
        <f>SUM(C66:C76)</f>
        <v>750</v>
      </c>
      <c r="D77" s="18">
        <f>SUM(D66:D76)</f>
        <v>792</v>
      </c>
      <c r="E77" s="18">
        <f>SUM(E66:E76)</f>
        <v>731</v>
      </c>
      <c r="F77" s="18"/>
      <c r="G77" s="22">
        <f>AVERAGE(G66:G76)</f>
        <v>92.695841866386516</v>
      </c>
      <c r="H77" s="22">
        <f>AVERAGE(H66:H76)</f>
        <v>97.339928025903617</v>
      </c>
      <c r="I77" s="9" t="s">
        <v>26</v>
      </c>
    </row>
  </sheetData>
  <mergeCells count="1">
    <mergeCell ref="B10:E10"/>
  </mergeCells>
  <phoneticPr fontId="11" type="noConversion"/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8"/>
  <sheetViews>
    <sheetView tabSelected="1" topLeftCell="A31" zoomScale="75" workbookViewId="0">
      <selection activeCell="B37" sqref="B37"/>
    </sheetView>
  </sheetViews>
  <sheetFormatPr defaultColWidth="10.875" defaultRowHeight="15" x14ac:dyDescent="0.2"/>
  <cols>
    <col min="1" max="1" width="47.875" style="9" customWidth="1"/>
    <col min="2" max="5" width="10.875" style="9"/>
    <col min="6" max="6" width="14.625" style="9" customWidth="1"/>
    <col min="7" max="7" width="10.875" style="9"/>
    <col min="8" max="8" width="24.375" style="30" customWidth="1"/>
    <col min="9" max="9" width="26" style="30" customWidth="1"/>
    <col min="10" max="10" width="20" style="9" customWidth="1"/>
    <col min="11" max="11" width="27.375" style="9" customWidth="1"/>
    <col min="12" max="16384" width="10.875" style="9"/>
  </cols>
  <sheetData>
    <row r="1" spans="1:9" ht="18.75" x14ac:dyDescent="0.25">
      <c r="A1" s="7" t="s">
        <v>81</v>
      </c>
    </row>
    <row r="3" spans="1:9" ht="18.75" x14ac:dyDescent="0.25">
      <c r="A3" s="11" t="s">
        <v>119</v>
      </c>
    </row>
    <row r="4" spans="1:9" x14ac:dyDescent="0.2">
      <c r="A4" s="11"/>
    </row>
    <row r="6" spans="1:9" ht="15.75" x14ac:dyDescent="0.25">
      <c r="A6" s="7" t="s">
        <v>169</v>
      </c>
    </row>
    <row r="7" spans="1:9" ht="15.75" x14ac:dyDescent="0.25">
      <c r="A7" s="7"/>
    </row>
    <row r="8" spans="1:9" ht="15.75" x14ac:dyDescent="0.25">
      <c r="A8" s="7"/>
    </row>
    <row r="9" spans="1:9" ht="15.75" x14ac:dyDescent="0.25">
      <c r="A9" s="7" t="s">
        <v>24</v>
      </c>
      <c r="B9" s="7"/>
      <c r="D9" s="27" t="s">
        <v>11</v>
      </c>
      <c r="E9" s="27"/>
      <c r="F9" s="27"/>
      <c r="G9" s="21"/>
      <c r="H9" s="28" t="s">
        <v>13</v>
      </c>
      <c r="I9" s="28" t="s">
        <v>15</v>
      </c>
    </row>
    <row r="10" spans="1:9" ht="15.75" x14ac:dyDescent="0.25">
      <c r="A10" s="14" t="s">
        <v>18</v>
      </c>
      <c r="B10" s="14"/>
      <c r="C10" s="14"/>
      <c r="D10" s="15" t="s">
        <v>152</v>
      </c>
      <c r="E10" s="15" t="s">
        <v>2</v>
      </c>
      <c r="F10" s="15" t="s">
        <v>131</v>
      </c>
      <c r="G10" s="13"/>
      <c r="H10" s="33" t="s">
        <v>132</v>
      </c>
      <c r="I10" s="33" t="s">
        <v>133</v>
      </c>
    </row>
    <row r="11" spans="1:9" x14ac:dyDescent="0.2">
      <c r="A11" s="14" t="s">
        <v>134</v>
      </c>
      <c r="B11" s="14"/>
      <c r="C11" s="14"/>
      <c r="D11" s="16">
        <v>48</v>
      </c>
      <c r="E11" s="16">
        <v>60</v>
      </c>
      <c r="F11" s="16">
        <v>48</v>
      </c>
      <c r="G11" s="18"/>
      <c r="H11" s="34">
        <v>100</v>
      </c>
      <c r="I11" s="34">
        <v>80</v>
      </c>
    </row>
    <row r="12" spans="1:9" x14ac:dyDescent="0.2">
      <c r="A12" s="14" t="s">
        <v>135</v>
      </c>
      <c r="B12" s="14"/>
      <c r="C12" s="14"/>
      <c r="D12" s="16">
        <v>48</v>
      </c>
      <c r="E12" s="16">
        <v>61</v>
      </c>
      <c r="F12" s="16">
        <v>45</v>
      </c>
      <c r="G12" s="18"/>
      <c r="H12" s="34">
        <v>93.75</v>
      </c>
      <c r="I12" s="34">
        <v>73.77</v>
      </c>
    </row>
    <row r="13" spans="1:9" x14ac:dyDescent="0.2">
      <c r="A13" s="14" t="s">
        <v>136</v>
      </c>
      <c r="B13" s="14"/>
      <c r="C13" s="14"/>
      <c r="D13" s="16">
        <v>45</v>
      </c>
      <c r="E13" s="16">
        <v>55</v>
      </c>
      <c r="F13" s="16">
        <v>45</v>
      </c>
      <c r="G13" s="18"/>
      <c r="H13" s="34">
        <v>100</v>
      </c>
      <c r="I13" s="34">
        <v>81.819999999999993</v>
      </c>
    </row>
    <row r="14" spans="1:9" x14ac:dyDescent="0.2">
      <c r="A14" s="14" t="s">
        <v>19</v>
      </c>
      <c r="B14" s="14"/>
      <c r="C14" s="14"/>
      <c r="D14" s="16"/>
      <c r="E14" s="16"/>
      <c r="F14" s="16"/>
      <c r="G14" s="18"/>
      <c r="H14" s="34"/>
      <c r="I14" s="34"/>
    </row>
    <row r="15" spans="1:9" x14ac:dyDescent="0.2">
      <c r="A15" s="14" t="s">
        <v>137</v>
      </c>
      <c r="B15" s="14"/>
      <c r="C15" s="14"/>
      <c r="D15" s="16">
        <v>38</v>
      </c>
      <c r="E15" s="16">
        <v>45</v>
      </c>
      <c r="F15" s="16">
        <v>38</v>
      </c>
      <c r="G15" s="18"/>
      <c r="H15" s="34">
        <v>100</v>
      </c>
      <c r="I15" s="34">
        <v>84.44</v>
      </c>
    </row>
    <row r="16" spans="1:9" x14ac:dyDescent="0.2">
      <c r="A16" s="14" t="s">
        <v>138</v>
      </c>
      <c r="B16" s="14"/>
      <c r="C16" s="14"/>
      <c r="D16" s="16">
        <v>53</v>
      </c>
      <c r="E16" s="16">
        <v>51</v>
      </c>
      <c r="F16" s="16">
        <v>49</v>
      </c>
      <c r="G16" s="18"/>
      <c r="H16" s="34">
        <v>92.45283019</v>
      </c>
      <c r="I16" s="34">
        <v>96.08</v>
      </c>
    </row>
    <row r="17" spans="1:10" x14ac:dyDescent="0.2">
      <c r="A17" s="14" t="s">
        <v>139</v>
      </c>
      <c r="B17" s="14"/>
      <c r="C17" s="14"/>
      <c r="D17" s="16">
        <v>54</v>
      </c>
      <c r="E17" s="16">
        <v>68</v>
      </c>
      <c r="F17" s="16">
        <v>54</v>
      </c>
      <c r="G17" s="18"/>
      <c r="H17" s="34">
        <v>100</v>
      </c>
      <c r="I17" s="34">
        <v>79.41</v>
      </c>
    </row>
    <row r="18" spans="1:10" x14ac:dyDescent="0.2">
      <c r="A18" s="14" t="s">
        <v>20</v>
      </c>
      <c r="B18" s="14"/>
      <c r="C18" s="14"/>
      <c r="D18" s="16"/>
      <c r="E18" s="16"/>
      <c r="F18" s="16"/>
      <c r="G18" s="18"/>
      <c r="H18" s="34"/>
      <c r="I18" s="34"/>
    </row>
    <row r="19" spans="1:10" x14ac:dyDescent="0.2">
      <c r="A19" s="14" t="s">
        <v>140</v>
      </c>
      <c r="B19" s="14"/>
      <c r="C19" s="14"/>
      <c r="D19" s="16">
        <v>39</v>
      </c>
      <c r="E19" s="16">
        <v>39</v>
      </c>
      <c r="F19" s="16">
        <v>39</v>
      </c>
      <c r="G19" s="18"/>
      <c r="H19" s="34">
        <v>100</v>
      </c>
      <c r="I19" s="34">
        <v>100</v>
      </c>
    </row>
    <row r="20" spans="1:10" x14ac:dyDescent="0.2">
      <c r="A20" s="14" t="s">
        <v>141</v>
      </c>
      <c r="B20" s="14"/>
      <c r="C20" s="14"/>
      <c r="D20" s="16">
        <v>44</v>
      </c>
      <c r="E20" s="16">
        <v>44</v>
      </c>
      <c r="F20" s="16">
        <v>44</v>
      </c>
      <c r="G20" s="18"/>
      <c r="H20" s="34">
        <v>100</v>
      </c>
      <c r="I20" s="34">
        <v>100</v>
      </c>
    </row>
    <row r="21" spans="1:10" x14ac:dyDescent="0.2">
      <c r="A21" s="14" t="s">
        <v>142</v>
      </c>
      <c r="B21" s="14"/>
      <c r="C21" s="14"/>
      <c r="D21" s="16">
        <v>47</v>
      </c>
      <c r="E21" s="16">
        <v>55</v>
      </c>
      <c r="F21" s="16">
        <v>47</v>
      </c>
      <c r="G21" s="18"/>
      <c r="H21" s="34">
        <v>100</v>
      </c>
      <c r="I21" s="34">
        <v>85.45</v>
      </c>
    </row>
    <row r="22" spans="1:10" x14ac:dyDescent="0.2">
      <c r="A22" s="14"/>
      <c r="B22" s="14"/>
      <c r="C22" s="17" t="s">
        <v>25</v>
      </c>
      <c r="D22" s="16">
        <v>416</v>
      </c>
      <c r="E22" s="16">
        <v>478</v>
      </c>
      <c r="F22" s="16">
        <v>409</v>
      </c>
      <c r="G22" s="18"/>
      <c r="H22" s="34">
        <v>98.466981129999994</v>
      </c>
      <c r="I22" s="34">
        <v>86.78</v>
      </c>
      <c r="J22" s="9" t="s">
        <v>26</v>
      </c>
    </row>
    <row r="23" spans="1:10" x14ac:dyDescent="0.2">
      <c r="A23" s="14"/>
      <c r="B23" s="14"/>
      <c r="C23" s="17"/>
      <c r="D23" s="16"/>
      <c r="E23" s="16"/>
      <c r="F23" s="16"/>
      <c r="G23" s="18"/>
      <c r="H23" s="34"/>
      <c r="I23" s="34"/>
    </row>
    <row r="25" spans="1:10" ht="15.75" x14ac:dyDescent="0.25">
      <c r="A25" s="7" t="s">
        <v>170</v>
      </c>
    </row>
    <row r="28" spans="1:10" ht="15.75" x14ac:dyDescent="0.25">
      <c r="A28" s="14" t="s">
        <v>18</v>
      </c>
      <c r="B28" s="14"/>
      <c r="C28" s="14"/>
      <c r="D28" s="15" t="s">
        <v>152</v>
      </c>
      <c r="E28" s="15" t="s">
        <v>2</v>
      </c>
      <c r="F28" s="15" t="s">
        <v>131</v>
      </c>
      <c r="G28" s="7"/>
      <c r="H28" s="33" t="s">
        <v>132</v>
      </c>
      <c r="I28" s="33" t="s">
        <v>133</v>
      </c>
    </row>
    <row r="29" spans="1:10" x14ac:dyDescent="0.2">
      <c r="A29" s="14" t="s">
        <v>143</v>
      </c>
      <c r="B29" s="14"/>
      <c r="C29" s="14"/>
      <c r="D29" s="18">
        <v>92</v>
      </c>
      <c r="E29" s="18">
        <v>71</v>
      </c>
      <c r="F29" s="18">
        <v>71</v>
      </c>
      <c r="H29" s="22">
        <f>(F29/D29)*100</f>
        <v>77.173913043478265</v>
      </c>
      <c r="I29" s="22">
        <f>(F29/E29)*100</f>
        <v>100</v>
      </c>
    </row>
    <row r="30" spans="1:10" x14ac:dyDescent="0.2">
      <c r="A30" s="14" t="s">
        <v>144</v>
      </c>
      <c r="B30" s="14"/>
      <c r="C30" s="14"/>
      <c r="D30" s="18">
        <v>78</v>
      </c>
      <c r="E30" s="18">
        <v>62</v>
      </c>
      <c r="F30" s="18">
        <v>61</v>
      </c>
      <c r="H30" s="22">
        <f t="shared" ref="H30:H40" si="0">(F30/D30)*100</f>
        <v>78.205128205128204</v>
      </c>
      <c r="I30" s="22">
        <f t="shared" ref="I30:I40" si="1">(F30/E30)*100</f>
        <v>98.387096774193552</v>
      </c>
    </row>
    <row r="31" spans="1:10" x14ac:dyDescent="0.2">
      <c r="A31" s="14" t="s">
        <v>145</v>
      </c>
      <c r="B31" s="14"/>
      <c r="C31" s="14"/>
      <c r="D31" s="18">
        <v>106</v>
      </c>
      <c r="E31" s="18">
        <v>97</v>
      </c>
      <c r="F31" s="18">
        <v>97</v>
      </c>
      <c r="H31" s="22">
        <f t="shared" si="0"/>
        <v>91.509433962264154</v>
      </c>
      <c r="I31" s="22">
        <f t="shared" si="1"/>
        <v>100</v>
      </c>
    </row>
    <row r="32" spans="1:10" x14ac:dyDescent="0.2">
      <c r="A32" s="14" t="s">
        <v>19</v>
      </c>
      <c r="B32" s="14"/>
      <c r="C32" s="14"/>
      <c r="D32" s="18"/>
      <c r="E32" s="18"/>
      <c r="F32" s="18"/>
      <c r="H32" s="22"/>
      <c r="I32" s="22"/>
    </row>
    <row r="33" spans="1:10" x14ac:dyDescent="0.2">
      <c r="A33" s="14" t="s">
        <v>146</v>
      </c>
      <c r="B33" s="14"/>
      <c r="C33" s="14"/>
      <c r="D33" s="18">
        <v>161</v>
      </c>
      <c r="E33" s="18">
        <v>170</v>
      </c>
      <c r="F33" s="18">
        <v>161</v>
      </c>
      <c r="H33" s="22">
        <f t="shared" si="0"/>
        <v>100</v>
      </c>
      <c r="I33" s="22">
        <f t="shared" si="1"/>
        <v>94.705882352941174</v>
      </c>
    </row>
    <row r="34" spans="1:10" x14ac:dyDescent="0.2">
      <c r="A34" s="14" t="s">
        <v>147</v>
      </c>
      <c r="B34" s="14"/>
      <c r="C34" s="14"/>
      <c r="D34" s="18">
        <v>166</v>
      </c>
      <c r="E34" s="18">
        <v>171</v>
      </c>
      <c r="F34" s="18">
        <v>166</v>
      </c>
      <c r="H34" s="22">
        <f t="shared" si="0"/>
        <v>100</v>
      </c>
      <c r="I34" s="22">
        <f t="shared" si="1"/>
        <v>97.076023391812853</v>
      </c>
    </row>
    <row r="35" spans="1:10" x14ac:dyDescent="0.2">
      <c r="A35" s="14" t="s">
        <v>148</v>
      </c>
      <c r="B35" s="14"/>
      <c r="C35" s="14"/>
      <c r="D35" s="18">
        <v>138</v>
      </c>
      <c r="E35" s="18">
        <v>141</v>
      </c>
      <c r="F35" s="18">
        <v>137</v>
      </c>
      <c r="H35" s="22">
        <f t="shared" si="0"/>
        <v>99.275362318840578</v>
      </c>
      <c r="I35" s="22">
        <f t="shared" si="1"/>
        <v>97.163120567375884</v>
      </c>
    </row>
    <row r="36" spans="1:10" x14ac:dyDescent="0.2">
      <c r="A36" s="14" t="s">
        <v>20</v>
      </c>
      <c r="B36" s="14"/>
      <c r="C36" s="14"/>
      <c r="D36" s="18"/>
      <c r="E36" s="18"/>
      <c r="F36" s="18"/>
      <c r="H36" s="22"/>
      <c r="I36" s="22"/>
    </row>
    <row r="37" spans="1:10" x14ac:dyDescent="0.2">
      <c r="A37" s="14" t="s">
        <v>149</v>
      </c>
      <c r="B37" s="14"/>
      <c r="C37" s="14"/>
      <c r="D37" s="18">
        <v>82</v>
      </c>
      <c r="E37" s="18">
        <v>101</v>
      </c>
      <c r="F37" s="18">
        <v>81</v>
      </c>
      <c r="H37" s="22">
        <f t="shared" si="0"/>
        <v>98.780487804878049</v>
      </c>
      <c r="I37" s="22">
        <f t="shared" si="1"/>
        <v>80.198019801980209</v>
      </c>
    </row>
    <row r="38" spans="1:10" x14ac:dyDescent="0.2">
      <c r="A38" s="14" t="s">
        <v>150</v>
      </c>
      <c r="B38" s="14"/>
      <c r="C38" s="14"/>
      <c r="D38" s="18">
        <v>92</v>
      </c>
      <c r="E38" s="18">
        <v>99</v>
      </c>
      <c r="F38" s="18">
        <v>92</v>
      </c>
      <c r="H38" s="22">
        <f t="shared" si="0"/>
        <v>100</v>
      </c>
      <c r="I38" s="22">
        <f t="shared" si="1"/>
        <v>92.929292929292927</v>
      </c>
    </row>
    <row r="39" spans="1:10" x14ac:dyDescent="0.2">
      <c r="A39" s="14" t="s">
        <v>151</v>
      </c>
      <c r="B39" s="14"/>
      <c r="C39" s="14"/>
      <c r="D39" s="18">
        <v>122</v>
      </c>
      <c r="E39" s="18">
        <v>125</v>
      </c>
      <c r="F39" s="18">
        <v>122</v>
      </c>
      <c r="H39" s="22">
        <f t="shared" si="0"/>
        <v>100</v>
      </c>
      <c r="I39" s="22">
        <f t="shared" si="1"/>
        <v>97.6</v>
      </c>
    </row>
    <row r="40" spans="1:10" x14ac:dyDescent="0.2">
      <c r="A40" s="14"/>
      <c r="B40" s="14"/>
      <c r="C40" s="17" t="s">
        <v>25</v>
      </c>
      <c r="D40" s="18">
        <f>SUM(D29:D39)</f>
        <v>1037</v>
      </c>
      <c r="E40" s="18">
        <f>SUM(E29:E39)</f>
        <v>1037</v>
      </c>
      <c r="F40" s="18">
        <f>SUM(F29:F39)</f>
        <v>988</v>
      </c>
      <c r="H40" s="22">
        <f t="shared" si="0"/>
        <v>95.274831243972997</v>
      </c>
      <c r="I40" s="22">
        <f t="shared" si="1"/>
        <v>95.274831243972997</v>
      </c>
      <c r="J40" s="9" t="s">
        <v>26</v>
      </c>
    </row>
    <row r="43" spans="1:10" ht="15.75" x14ac:dyDescent="0.25">
      <c r="A43" s="7" t="s">
        <v>164</v>
      </c>
    </row>
    <row r="46" spans="1:10" ht="15.75" x14ac:dyDescent="0.25">
      <c r="A46" s="14" t="s">
        <v>18</v>
      </c>
      <c r="B46" s="14"/>
      <c r="C46" s="14"/>
      <c r="D46" s="15" t="s">
        <v>152</v>
      </c>
      <c r="E46" s="15" t="s">
        <v>2</v>
      </c>
      <c r="F46" s="15" t="s">
        <v>131</v>
      </c>
      <c r="G46" s="7"/>
      <c r="H46" s="33" t="s">
        <v>132</v>
      </c>
      <c r="I46" s="33" t="s">
        <v>133</v>
      </c>
    </row>
    <row r="47" spans="1:10" x14ac:dyDescent="0.2">
      <c r="A47" s="14" t="s">
        <v>153</v>
      </c>
      <c r="B47" s="14"/>
      <c r="C47" s="14"/>
      <c r="D47" s="18">
        <v>75</v>
      </c>
      <c r="E47" s="18">
        <v>78</v>
      </c>
      <c r="F47" s="18">
        <v>75</v>
      </c>
      <c r="G47" s="18"/>
      <c r="H47" s="22">
        <f>(F47/D47)*100</f>
        <v>100</v>
      </c>
      <c r="I47" s="22">
        <f>AVERAGE(F47/E47)*100</f>
        <v>96.15384615384616</v>
      </c>
    </row>
    <row r="48" spans="1:10" x14ac:dyDescent="0.2">
      <c r="A48" s="14" t="s">
        <v>154</v>
      </c>
      <c r="B48" s="14"/>
      <c r="C48" s="14"/>
      <c r="D48" s="18">
        <v>54</v>
      </c>
      <c r="E48" s="18">
        <v>54</v>
      </c>
      <c r="F48" s="18">
        <v>52</v>
      </c>
      <c r="G48" s="18"/>
      <c r="H48" s="22">
        <f t="shared" ref="H48:H57" si="2">(F48/D48)*100</f>
        <v>96.296296296296291</v>
      </c>
      <c r="I48" s="22">
        <f t="shared" ref="I48:I57" si="3">AVERAGE(F48/E48)*100</f>
        <v>96.296296296296291</v>
      </c>
    </row>
    <row r="49" spans="1:10" x14ac:dyDescent="0.2">
      <c r="A49" s="14" t="s">
        <v>155</v>
      </c>
      <c r="B49" s="14"/>
      <c r="C49" s="14"/>
      <c r="D49" s="18">
        <v>55</v>
      </c>
      <c r="E49" s="18">
        <v>58</v>
      </c>
      <c r="F49" s="18">
        <v>55</v>
      </c>
      <c r="G49" s="18"/>
      <c r="H49" s="22">
        <f t="shared" si="2"/>
        <v>100</v>
      </c>
      <c r="I49" s="22">
        <f t="shared" si="3"/>
        <v>94.827586206896555</v>
      </c>
    </row>
    <row r="50" spans="1:10" x14ac:dyDescent="0.2">
      <c r="A50" s="14" t="s">
        <v>19</v>
      </c>
      <c r="B50" s="14"/>
      <c r="C50" s="14"/>
      <c r="D50" s="18"/>
      <c r="E50" s="18"/>
      <c r="F50" s="18"/>
      <c r="G50" s="18"/>
      <c r="H50" s="22"/>
      <c r="I50" s="22"/>
    </row>
    <row r="51" spans="1:10" x14ac:dyDescent="0.2">
      <c r="A51" s="14" t="s">
        <v>156</v>
      </c>
      <c r="B51" s="14"/>
      <c r="C51" s="14"/>
      <c r="D51" s="18">
        <v>62</v>
      </c>
      <c r="E51" s="18">
        <v>77</v>
      </c>
      <c r="F51" s="18">
        <v>62</v>
      </c>
      <c r="G51" s="18"/>
      <c r="H51" s="22">
        <f t="shared" si="2"/>
        <v>100</v>
      </c>
      <c r="I51" s="22">
        <f t="shared" si="3"/>
        <v>80.519480519480524</v>
      </c>
    </row>
    <row r="52" spans="1:10" x14ac:dyDescent="0.2">
      <c r="A52" s="14" t="s">
        <v>157</v>
      </c>
      <c r="B52" s="14"/>
      <c r="C52" s="14"/>
      <c r="D52" s="18">
        <v>71</v>
      </c>
      <c r="E52" s="18">
        <v>80</v>
      </c>
      <c r="F52" s="18">
        <v>70</v>
      </c>
      <c r="G52" s="18"/>
      <c r="H52" s="22">
        <f t="shared" si="2"/>
        <v>98.591549295774655</v>
      </c>
      <c r="I52" s="22">
        <f t="shared" si="3"/>
        <v>87.5</v>
      </c>
    </row>
    <row r="53" spans="1:10" x14ac:dyDescent="0.2">
      <c r="A53" s="14" t="s">
        <v>158</v>
      </c>
      <c r="B53" s="14"/>
      <c r="C53" s="14"/>
      <c r="D53" s="18">
        <v>77</v>
      </c>
      <c r="E53" s="18">
        <v>86</v>
      </c>
      <c r="F53" s="18">
        <v>77</v>
      </c>
      <c r="G53" s="18"/>
      <c r="H53" s="22">
        <f t="shared" si="2"/>
        <v>100</v>
      </c>
      <c r="I53" s="22">
        <f t="shared" si="3"/>
        <v>89.534883720930239</v>
      </c>
    </row>
    <row r="54" spans="1:10" x14ac:dyDescent="0.2">
      <c r="A54" s="14" t="s">
        <v>20</v>
      </c>
      <c r="B54" s="14"/>
      <c r="C54" s="14"/>
      <c r="D54" s="18"/>
      <c r="E54" s="18"/>
      <c r="F54" s="18"/>
      <c r="G54" s="18"/>
      <c r="H54" s="22"/>
      <c r="I54" s="22"/>
    </row>
    <row r="55" spans="1:10" x14ac:dyDescent="0.2">
      <c r="A55" s="14" t="s">
        <v>159</v>
      </c>
      <c r="B55" s="14"/>
      <c r="C55" s="14"/>
      <c r="D55" s="18">
        <v>80</v>
      </c>
      <c r="E55" s="18">
        <v>84</v>
      </c>
      <c r="F55" s="18">
        <v>80</v>
      </c>
      <c r="G55" s="18"/>
      <c r="H55" s="22">
        <f t="shared" si="2"/>
        <v>100</v>
      </c>
      <c r="I55" s="22">
        <f t="shared" si="3"/>
        <v>95.238095238095227</v>
      </c>
    </row>
    <row r="56" spans="1:10" x14ac:dyDescent="0.2">
      <c r="A56" s="14" t="s">
        <v>160</v>
      </c>
      <c r="B56" s="14"/>
      <c r="C56" s="14"/>
      <c r="D56" s="18">
        <v>81</v>
      </c>
      <c r="E56" s="18">
        <v>106</v>
      </c>
      <c r="F56" s="18">
        <v>81</v>
      </c>
      <c r="G56" s="18"/>
      <c r="H56" s="22">
        <f t="shared" si="2"/>
        <v>100</v>
      </c>
      <c r="I56" s="22">
        <f t="shared" si="3"/>
        <v>76.415094339622641</v>
      </c>
    </row>
    <row r="57" spans="1:10" x14ac:dyDescent="0.2">
      <c r="A57" s="14" t="s">
        <v>161</v>
      </c>
      <c r="B57" s="14"/>
      <c r="C57" s="14"/>
      <c r="D57" s="18">
        <v>59</v>
      </c>
      <c r="E57" s="18">
        <v>72</v>
      </c>
      <c r="F57" s="18">
        <v>59</v>
      </c>
      <c r="G57" s="18"/>
      <c r="H57" s="22">
        <f t="shared" si="2"/>
        <v>100</v>
      </c>
      <c r="I57" s="22">
        <f t="shared" si="3"/>
        <v>81.944444444444443</v>
      </c>
    </row>
    <row r="58" spans="1:10" x14ac:dyDescent="0.2">
      <c r="C58" s="19" t="s">
        <v>25</v>
      </c>
      <c r="D58" s="18">
        <f>SUM(D47:D57)</f>
        <v>614</v>
      </c>
      <c r="E58" s="18">
        <f>SUM(E47:E57)</f>
        <v>695</v>
      </c>
      <c r="F58" s="18">
        <f>SUM(F47:F57)</f>
        <v>611</v>
      </c>
      <c r="G58" s="18"/>
      <c r="H58" s="22">
        <f>AVERAGE(H47:H57)</f>
        <v>99.431982843563446</v>
      </c>
      <c r="I58" s="22">
        <f>AVERAGE(I47:I57)</f>
        <v>88.71441410217912</v>
      </c>
      <c r="J58" s="9" t="s">
        <v>26</v>
      </c>
    </row>
  </sheetData>
  <mergeCells count="1">
    <mergeCell ref="D9:F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yh11-CreER</vt:lpstr>
      <vt:lpstr>PdgfraGFPCreER</vt:lpstr>
      <vt:lpstr>PdgfrbCre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en,Jichao</cp:lastModifiedBy>
  <dcterms:created xsi:type="dcterms:W3CDTF">2021-07-31T21:25:11Z</dcterms:created>
  <dcterms:modified xsi:type="dcterms:W3CDTF">2021-08-01T03:58:14Z</dcterms:modified>
</cp:coreProperties>
</file>